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PepiGonzalez/Dropbox (González Lab)/Gonzalez Lab/MIRIAM/19985/To be submitted/Nat Comm/"/>
    </mc:Choice>
  </mc:AlternateContent>
  <xr:revisionPtr revIDLastSave="0" documentId="8_{E181219D-725A-3E42-966F-8787E7639D68}" xr6:coauthVersionLast="36" xr6:coauthVersionMax="36" xr10:uidLastSave="{00000000-0000-0000-0000-000000000000}"/>
  <bookViews>
    <workbookView xWindow="2740" yWindow="500" windowWidth="24340" windowHeight="15860" xr2:uid="{00000000-000D-0000-FFFF-FFFF00000000}"/>
  </bookViews>
  <sheets>
    <sheet name="Table S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35" i="1" l="1"/>
  <c r="I35" i="1"/>
  <c r="S28" i="1"/>
  <c r="I28" i="1"/>
  <c r="S21" i="1"/>
  <c r="I21" i="1"/>
  <c r="S14" i="1"/>
  <c r="I14" i="1"/>
</calcChain>
</file>

<file path=xl/sharedStrings.xml><?xml version="1.0" encoding="utf-8"?>
<sst xmlns="http://schemas.openxmlformats.org/spreadsheetml/2006/main" count="365" uniqueCount="85">
  <si>
    <t>Bloomington stock</t>
  </si>
  <si>
    <t>Genotype</t>
  </si>
  <si>
    <t>WT used</t>
  </si>
  <si>
    <t>y[1] w[*]; Mi{y[+mDint2]=MIC}cbx[MI02952]</t>
  </si>
  <si>
    <t>y[1] sc[*] v[1] sev[21]; P{y[+t7.7] v[+t1.8]=TRiP.HMS00618}attP2</t>
  </si>
  <si>
    <t>w[1118]; PBac{w[+mC]=IT.GAL4}CG46338[0741-G4]</t>
  </si>
  <si>
    <t>w[1118]; PBac{w[+mC]=PB}CG46338[c00428]</t>
  </si>
  <si>
    <t>w;act GAL4/TM6+tb</t>
  </si>
  <si>
    <t>w[1118]</t>
  </si>
  <si>
    <t>y[1] w[67c23] (#6599)</t>
  </si>
  <si>
    <t>2^deltaCt</t>
  </si>
  <si>
    <t>mean</t>
  </si>
  <si>
    <t>SD</t>
  </si>
  <si>
    <t>SEM</t>
  </si>
  <si>
    <t xml:space="preserve">WT #6599 </t>
  </si>
  <si>
    <t>WT #6599</t>
  </si>
  <si>
    <t>WT w1118</t>
  </si>
  <si>
    <t>WT ActGAL4</t>
  </si>
  <si>
    <t>t.test</t>
  </si>
  <si>
    <r>
      <t xml:space="preserve">Ct </t>
    </r>
    <r>
      <rPr>
        <b/>
        <i/>
        <sz val="12"/>
        <color theme="1"/>
        <rFont val="Calibri"/>
        <family val="2"/>
      </rPr>
      <t>Actin5C</t>
    </r>
  </si>
  <si>
    <t>NA</t>
  </si>
  <si>
    <r>
      <t xml:space="preserve">Ct </t>
    </r>
    <r>
      <rPr>
        <b/>
        <i/>
        <sz val="12"/>
        <color theme="1"/>
        <rFont val="Calibri"/>
        <family val="2"/>
      </rPr>
      <t>cbx</t>
    </r>
  </si>
  <si>
    <r>
      <t>delta Ct 
(</t>
    </r>
    <r>
      <rPr>
        <b/>
        <i/>
        <sz val="12"/>
        <color theme="1"/>
        <rFont val="Calibri"/>
        <family val="2"/>
      </rPr>
      <t>Actin - cbx</t>
    </r>
    <r>
      <rPr>
        <b/>
        <sz val="12"/>
        <color theme="1"/>
        <rFont val="Calibri"/>
        <family val="2"/>
      </rPr>
      <t>)</t>
    </r>
  </si>
  <si>
    <t>*Results from Ullastres et al., 2019</t>
  </si>
  <si>
    <t>Nonstress 1</t>
  </si>
  <si>
    <t>Nonstress 2</t>
  </si>
  <si>
    <t>Nonstress 3</t>
  </si>
  <si>
    <t>Nonstress 4</t>
  </si>
  <si>
    <t>Nonstress 5</t>
  </si>
  <si>
    <t>Cold 1</t>
  </si>
  <si>
    <t>Cold2</t>
  </si>
  <si>
    <t>Cold 3</t>
  </si>
  <si>
    <t>Cold 4</t>
  </si>
  <si>
    <t>Cold 5</t>
  </si>
  <si>
    <t>Total emerged flies</t>
  </si>
  <si>
    <t>% Survival</t>
  </si>
  <si>
    <t>Two-way ANOVA</t>
  </si>
  <si>
    <t>Effect</t>
  </si>
  <si>
    <t>Sig.</t>
  </si>
  <si>
    <t>Treatment</t>
  </si>
  <si>
    <t>Genotype*Treatment</t>
  </si>
  <si>
    <t>0.000</t>
  </si>
  <si>
    <t>0.105</t>
  </si>
  <si>
    <t>STRAIN</t>
  </si>
  <si>
    <t>TREATMENT</t>
  </si>
  <si>
    <t>Males</t>
  </si>
  <si>
    <t>Females</t>
  </si>
  <si>
    <t>Infected 1</t>
  </si>
  <si>
    <t>Infected 2</t>
  </si>
  <si>
    <t>Infected 3</t>
  </si>
  <si>
    <t>Infected 4</t>
  </si>
  <si>
    <t>Infected 5</t>
  </si>
  <si>
    <t>Infected 6</t>
  </si>
  <si>
    <t>Infected 7</t>
  </si>
  <si>
    <t>Infected 8</t>
  </si>
  <si>
    <t>Infected 9</t>
  </si>
  <si>
    <t>Infected 10</t>
  </si>
  <si>
    <t>Log Rank (Mantel-Cox)</t>
  </si>
  <si>
    <t>Gene</t>
  </si>
  <si>
    <t>cbx</t>
  </si>
  <si>
    <t>Name</t>
  </si>
  <si>
    <t>CG18446-RNAi</t>
  </si>
  <si>
    <r>
      <t>cbx</t>
    </r>
    <r>
      <rPr>
        <i/>
        <vertAlign val="superscript"/>
        <sz val="12"/>
        <color rgb="FF000000"/>
        <rFont val="Calibri"/>
        <family val="2"/>
        <scheme val="minor"/>
      </rPr>
      <t>0741-G4</t>
    </r>
  </si>
  <si>
    <r>
      <t>cbx</t>
    </r>
    <r>
      <rPr>
        <i/>
        <vertAlign val="superscript"/>
        <sz val="12"/>
        <color rgb="FF000000"/>
        <rFont val="Times New Roman"/>
        <family val="1"/>
      </rPr>
      <t>c00428</t>
    </r>
  </si>
  <si>
    <t>Expression changes</t>
  </si>
  <si>
    <t>-</t>
  </si>
  <si>
    <r>
      <t>cbx</t>
    </r>
    <r>
      <rPr>
        <b/>
        <i/>
        <vertAlign val="superscript"/>
        <sz val="12"/>
        <color theme="1"/>
        <rFont val="Calibri"/>
        <family val="2"/>
      </rPr>
      <t>0741-G4</t>
    </r>
  </si>
  <si>
    <r>
      <t>cbx</t>
    </r>
    <r>
      <rPr>
        <b/>
        <i/>
        <vertAlign val="superscript"/>
        <sz val="12"/>
        <color theme="1"/>
        <rFont val="Calibri"/>
        <family val="2"/>
      </rPr>
      <t>c00428</t>
    </r>
  </si>
  <si>
    <r>
      <t>CG18446</t>
    </r>
    <r>
      <rPr>
        <i/>
        <vertAlign val="superscript"/>
        <sz val="12"/>
        <color rgb="FF000000"/>
        <rFont val="Calibri"/>
        <family val="2"/>
        <scheme val="minor"/>
      </rPr>
      <t>MI02952</t>
    </r>
  </si>
  <si>
    <t>Lime</t>
  </si>
  <si>
    <r>
      <t xml:space="preserve">Lime </t>
    </r>
    <r>
      <rPr>
        <sz val="12"/>
        <color theme="1"/>
        <rFont val="Calibri"/>
        <family val="2"/>
        <scheme val="minor"/>
      </rPr>
      <t>and</t>
    </r>
    <r>
      <rPr>
        <i/>
        <sz val="12"/>
        <color theme="1"/>
        <rFont val="Calibri"/>
        <family val="2"/>
        <scheme val="minor"/>
      </rPr>
      <t xml:space="preserve"> cbx</t>
    </r>
  </si>
  <si>
    <t>Lime-RNAi</t>
  </si>
  <si>
    <r>
      <t xml:space="preserve">delta Ct 
(Actin - </t>
    </r>
    <r>
      <rPr>
        <b/>
        <i/>
        <sz val="12"/>
        <color theme="1"/>
        <rFont val="Calibri"/>
        <family val="2"/>
      </rPr>
      <t>Lime</t>
    </r>
    <r>
      <rPr>
        <b/>
        <sz val="12"/>
        <color theme="1"/>
        <rFont val="Calibri"/>
        <family val="2"/>
      </rPr>
      <t>)</t>
    </r>
  </si>
  <si>
    <r>
      <t xml:space="preserve">Ct </t>
    </r>
    <r>
      <rPr>
        <b/>
        <i/>
        <sz val="12"/>
        <color theme="1"/>
        <rFont val="Calibri"/>
        <family val="2"/>
      </rPr>
      <t>Lime</t>
    </r>
  </si>
  <si>
    <r>
      <t>Lime</t>
    </r>
    <r>
      <rPr>
        <b/>
        <i/>
        <vertAlign val="superscript"/>
        <sz val="12"/>
        <rFont val="Calibri"/>
        <family val="2"/>
      </rPr>
      <t>MI02952</t>
    </r>
  </si>
  <si>
    <r>
      <t>Lime</t>
    </r>
    <r>
      <rPr>
        <b/>
        <i/>
        <vertAlign val="superscript"/>
        <sz val="12"/>
        <rFont val="Calibri (Body)"/>
      </rPr>
      <t>MI02952</t>
    </r>
  </si>
  <si>
    <t>TIME (hours after infection)</t>
  </si>
  <si>
    <t>A)</t>
  </si>
  <si>
    <t>B)</t>
  </si>
  <si>
    <t>C)</t>
  </si>
  <si>
    <t>D)</t>
  </si>
  <si>
    <r>
      <t>Lime</t>
    </r>
    <r>
      <rPr>
        <b/>
        <i/>
        <vertAlign val="superscript"/>
        <sz val="11"/>
        <color rgb="FF000000"/>
        <rFont val="Calibri"/>
        <family val="2"/>
        <scheme val="minor"/>
      </rPr>
      <t>MI02952</t>
    </r>
  </si>
  <si>
    <t>0.002</t>
  </si>
  <si>
    <t xml:space="preserve">WT w1118 </t>
  </si>
  <si>
    <r>
      <rPr>
        <b/>
        <sz val="12"/>
        <color theme="1"/>
        <rFont val="Calibri"/>
        <family val="2"/>
        <scheme val="minor"/>
      </rPr>
      <t>Table S1.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 xml:space="preserve">Changes in expression of </t>
    </r>
    <r>
      <rPr>
        <b/>
        <i/>
        <sz val="12"/>
        <color theme="1"/>
        <rFont val="Calibri"/>
        <family val="2"/>
        <scheme val="minor"/>
      </rPr>
      <t xml:space="preserve">Lime </t>
    </r>
    <r>
      <rPr>
        <b/>
        <sz val="12"/>
        <color theme="1"/>
        <rFont val="Calibri"/>
        <family val="2"/>
        <scheme val="minor"/>
      </rPr>
      <t xml:space="preserve">affect cold- and immune-stress survival and changes in expression of </t>
    </r>
    <r>
      <rPr>
        <b/>
        <i/>
        <sz val="12"/>
        <color theme="1"/>
        <rFont val="Calibri"/>
        <family val="2"/>
        <scheme val="minor"/>
      </rPr>
      <t xml:space="preserve">cbx </t>
    </r>
    <r>
      <rPr>
        <b/>
        <sz val="12"/>
        <color theme="1"/>
        <rFont val="Calibri"/>
        <family val="2"/>
        <scheme val="minor"/>
      </rPr>
      <t>affect immune-stress survival. A)</t>
    </r>
    <r>
      <rPr>
        <sz val="12"/>
        <color theme="1"/>
        <rFont val="Calibri"/>
        <family val="2"/>
        <scheme val="minor"/>
      </rPr>
      <t xml:space="preserve"> Details of the mutant, RNAi and WT strains used. </t>
    </r>
    <r>
      <rPr>
        <b/>
        <sz val="12"/>
        <color theme="1"/>
        <rFont val="Calibri"/>
        <family val="2"/>
        <scheme val="minor"/>
      </rPr>
      <t>B)</t>
    </r>
    <r>
      <rPr>
        <sz val="12"/>
        <color theme="1"/>
        <rFont val="Calibri"/>
        <family val="2"/>
        <scheme val="minor"/>
      </rPr>
      <t xml:space="preserve"> qRT-PCR results of </t>
    </r>
    <r>
      <rPr>
        <i/>
        <sz val="12"/>
        <color theme="1"/>
        <rFont val="Calibri"/>
        <family val="2"/>
        <scheme val="minor"/>
      </rPr>
      <t>Lime</t>
    </r>
    <r>
      <rPr>
        <sz val="12"/>
        <color theme="1"/>
        <rFont val="Calibri"/>
        <family val="2"/>
        <scheme val="minor"/>
      </rPr>
      <t xml:space="preserve"> and </t>
    </r>
    <r>
      <rPr>
        <i/>
        <sz val="12"/>
        <color theme="1"/>
        <rFont val="Calibri"/>
        <family val="2"/>
        <scheme val="minor"/>
      </rPr>
      <t>cbx</t>
    </r>
    <r>
      <rPr>
        <sz val="12"/>
        <color theme="1"/>
        <rFont val="Calibri"/>
        <family val="2"/>
        <scheme val="minor"/>
      </rPr>
      <t xml:space="preserve"> genes in the mutant and RNAi strains used. Only for females. Note that experiments with Lime-RNAi and </t>
    </r>
    <r>
      <rPr>
        <i/>
        <sz val="12"/>
        <color theme="1"/>
        <rFont val="Calibri"/>
        <family val="2"/>
        <scheme val="minor"/>
      </rPr>
      <t>cbx</t>
    </r>
    <r>
      <rPr>
        <i/>
        <vertAlign val="superscript"/>
        <sz val="12"/>
        <color theme="1"/>
        <rFont val="Calibri (Body)"/>
      </rPr>
      <t>c00428</t>
    </r>
    <r>
      <rPr>
        <sz val="12"/>
        <color theme="1"/>
        <rFont val="Calibri"/>
        <family val="2"/>
        <scheme val="minor"/>
      </rPr>
      <t xml:space="preserve"> did not confirm that these mutations affected the expression of the target genes and thus were not further analyzed. </t>
    </r>
    <r>
      <rPr>
        <b/>
        <sz val="12"/>
        <color theme="1"/>
        <rFont val="Calibri"/>
        <family val="2"/>
        <scheme val="minor"/>
      </rPr>
      <t>C)</t>
    </r>
    <r>
      <rPr>
        <sz val="12"/>
        <color theme="1"/>
        <rFont val="Calibri"/>
        <family val="2"/>
        <scheme val="minor"/>
      </rPr>
      <t xml:space="preserve"> Infection assay results with </t>
    </r>
    <r>
      <rPr>
        <i/>
        <sz val="12"/>
        <color theme="1"/>
        <rFont val="Calibri"/>
        <family val="2"/>
        <scheme val="minor"/>
      </rPr>
      <t>Lime</t>
    </r>
    <r>
      <rPr>
        <i/>
        <vertAlign val="superscript"/>
        <sz val="12"/>
        <color theme="1"/>
        <rFont val="Calibri (Body)"/>
      </rPr>
      <t>MI02952</t>
    </r>
    <r>
      <rPr>
        <sz val="12"/>
        <color theme="1"/>
        <rFont val="Calibri"/>
        <family val="2"/>
        <scheme val="minor"/>
      </rPr>
      <t xml:space="preserve"> and </t>
    </r>
    <r>
      <rPr>
        <i/>
        <sz val="12"/>
        <color theme="1"/>
        <rFont val="Calibri"/>
        <family val="2"/>
        <scheme val="minor"/>
      </rPr>
      <t>cbx</t>
    </r>
    <r>
      <rPr>
        <i/>
        <vertAlign val="superscript"/>
        <sz val="12"/>
        <color theme="1"/>
        <rFont val="Calibri (Body)"/>
      </rPr>
      <t>0741-G4</t>
    </r>
    <r>
      <rPr>
        <sz val="12"/>
        <color theme="1"/>
        <rFont val="Calibri"/>
        <family val="2"/>
        <scheme val="minor"/>
      </rPr>
      <t xml:space="preserve"> mutant strains for male and female flies. </t>
    </r>
    <r>
      <rPr>
        <b/>
        <sz val="12"/>
        <color theme="1"/>
        <rFont val="Calibri"/>
        <family val="2"/>
        <scheme val="minor"/>
      </rPr>
      <t>D)</t>
    </r>
    <r>
      <rPr>
        <sz val="12"/>
        <color theme="1"/>
        <rFont val="Calibri"/>
        <family val="2"/>
        <scheme val="minor"/>
      </rPr>
      <t xml:space="preserve"> Egg-to-adult viability assay results with </t>
    </r>
    <r>
      <rPr>
        <i/>
        <sz val="12"/>
        <color theme="1"/>
        <rFont val="Calibri"/>
        <family val="2"/>
        <scheme val="minor"/>
      </rPr>
      <t>Lime</t>
    </r>
    <r>
      <rPr>
        <i/>
        <vertAlign val="superscript"/>
        <sz val="12"/>
        <color theme="1"/>
        <rFont val="Calibri (Body)"/>
      </rPr>
      <t>MI02952</t>
    </r>
    <r>
      <rPr>
        <i/>
        <sz val="12"/>
        <color theme="1"/>
        <rFont val="Calibri"/>
        <family val="2"/>
        <scheme val="minor"/>
      </rPr>
      <t xml:space="preserve"> mutant strai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0.00"/>
    <numFmt numFmtId="165" formatCode="0.000"/>
    <numFmt numFmtId="166" formatCode="0.0"/>
  </numFmts>
  <fonts count="3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b/>
      <i/>
      <sz val="12"/>
      <color theme="1"/>
      <name val="Calibri"/>
      <family val="2"/>
    </font>
    <font>
      <b/>
      <sz val="12"/>
      <color rgb="FF000000"/>
      <name val="Calibri"/>
      <family val="2"/>
    </font>
    <font>
      <sz val="12"/>
      <color indexed="72"/>
      <name val="Calibri"/>
      <family val="2"/>
    </font>
    <font>
      <i/>
      <sz val="12"/>
      <color theme="1"/>
      <name val="Calibri"/>
      <family val="2"/>
      <scheme val="minor"/>
    </font>
    <font>
      <sz val="12"/>
      <color theme="1"/>
      <name val="Calibri (Body)_x0000_"/>
    </font>
    <font>
      <b/>
      <sz val="12"/>
      <color theme="1"/>
      <name val="Calibri (Body)_x0000_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rgb="FF000000"/>
      <name val="Calibri"/>
      <family val="2"/>
      <scheme val="minor"/>
    </font>
    <font>
      <i/>
      <vertAlign val="superscript"/>
      <sz val="12"/>
      <color rgb="FF000000"/>
      <name val="Calibri"/>
      <family val="2"/>
      <scheme val="minor"/>
    </font>
    <font>
      <i/>
      <sz val="12"/>
      <color rgb="FF000000"/>
      <name val="Times New Roman"/>
      <family val="1"/>
    </font>
    <font>
      <i/>
      <vertAlign val="superscript"/>
      <sz val="12"/>
      <color rgb="FF000000"/>
      <name val="Times New Roman"/>
      <family val="1"/>
    </font>
    <font>
      <b/>
      <i/>
      <sz val="12"/>
      <name val="Calibri"/>
      <family val="2"/>
      <scheme val="minor"/>
    </font>
    <font>
      <b/>
      <i/>
      <vertAlign val="superscript"/>
      <sz val="12"/>
      <name val="Calibri (Body)"/>
    </font>
    <font>
      <b/>
      <i/>
      <sz val="12"/>
      <color rgb="FF000000"/>
      <name val="Calibri"/>
      <family val="2"/>
    </font>
    <font>
      <b/>
      <i/>
      <sz val="12"/>
      <name val="Calibri"/>
      <family val="2"/>
    </font>
    <font>
      <b/>
      <i/>
      <vertAlign val="superscript"/>
      <sz val="12"/>
      <name val="Calibri"/>
      <family val="2"/>
    </font>
    <font>
      <b/>
      <i/>
      <vertAlign val="superscript"/>
      <sz val="12"/>
      <color theme="1"/>
      <name val="Calibri"/>
      <family val="2"/>
    </font>
    <font>
      <b/>
      <i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b/>
      <i/>
      <vertAlign val="superscript"/>
      <sz val="11"/>
      <color rgb="FF000000"/>
      <name val="Calibri"/>
      <family val="2"/>
      <scheme val="minor"/>
    </font>
    <font>
      <i/>
      <vertAlign val="superscript"/>
      <sz val="12"/>
      <color theme="1"/>
      <name val="Calibri (Body)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249977111117893"/>
        <bgColor rgb="FFD9D9D9"/>
      </patternFill>
    </fill>
    <fill>
      <patternFill patternType="solid">
        <fgColor rgb="FFBFBFBF"/>
        <bgColor rgb="FF000000"/>
      </patternFill>
    </fill>
  </fills>
  <borders count="3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rgb="FF000000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auto="1"/>
      </left>
      <right style="thin">
        <color indexed="64"/>
      </right>
      <top style="medium">
        <color rgb="FF000000"/>
      </top>
      <bottom/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 style="thin">
        <color auto="1"/>
      </bottom>
      <diagonal/>
    </border>
  </borders>
  <cellStyleXfs count="3">
    <xf numFmtId="0" fontId="0" fillId="0" borderId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</cellStyleXfs>
  <cellXfs count="187">
    <xf numFmtId="0" fontId="0" fillId="0" borderId="0" xfId="0"/>
    <xf numFmtId="0" fontId="0" fillId="0" borderId="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0" xfId="0" applyFill="1"/>
    <xf numFmtId="0" fontId="0" fillId="0" borderId="0" xfId="0" applyFill="1" applyBorder="1"/>
    <xf numFmtId="0" fontId="2" fillId="0" borderId="0" xfId="0" applyFont="1"/>
    <xf numFmtId="164" fontId="2" fillId="0" borderId="7" xfId="0" applyNumberFormat="1" applyFont="1" applyBorder="1" applyAlignment="1" applyProtection="1">
      <alignment vertical="top"/>
    </xf>
    <xf numFmtId="2" fontId="6" fillId="0" borderId="7" xfId="0" applyNumberFormat="1" applyFont="1" applyBorder="1"/>
    <xf numFmtId="165" fontId="2" fillId="0" borderId="7" xfId="0" applyNumberFormat="1" applyFont="1" applyBorder="1"/>
    <xf numFmtId="165" fontId="2" fillId="0" borderId="8" xfId="0" applyNumberFormat="1" applyFont="1" applyBorder="1"/>
    <xf numFmtId="164" fontId="2" fillId="0" borderId="1" xfId="0" applyNumberFormat="1" applyFont="1" applyBorder="1" applyAlignment="1" applyProtection="1">
      <alignment vertical="top"/>
    </xf>
    <xf numFmtId="2" fontId="6" fillId="0" borderId="1" xfId="0" applyNumberFormat="1" applyFont="1" applyBorder="1"/>
    <xf numFmtId="165" fontId="2" fillId="0" borderId="1" xfId="0" applyNumberFormat="1" applyFont="1" applyBorder="1"/>
    <xf numFmtId="165" fontId="2" fillId="0" borderId="10" xfId="0" applyNumberFormat="1" applyFont="1" applyBorder="1"/>
    <xf numFmtId="49" fontId="5" fillId="2" borderId="9" xfId="0" applyNumberFormat="1" applyFont="1" applyFill="1" applyBorder="1" applyAlignment="1">
      <alignment horizontal="center" vertical="top"/>
    </xf>
    <xf numFmtId="164" fontId="2" fillId="2" borderId="1" xfId="0" applyNumberFormat="1" applyFont="1" applyFill="1" applyBorder="1" applyAlignment="1" applyProtection="1">
      <alignment vertical="top"/>
    </xf>
    <xf numFmtId="2" fontId="6" fillId="2" borderId="1" xfId="0" applyNumberFormat="1" applyFont="1" applyFill="1" applyBorder="1"/>
    <xf numFmtId="165" fontId="2" fillId="2" borderId="1" xfId="0" applyNumberFormat="1" applyFont="1" applyFill="1" applyBorder="1"/>
    <xf numFmtId="165" fontId="2" fillId="2" borderId="10" xfId="0" applyNumberFormat="1" applyFont="1" applyFill="1" applyBorder="1"/>
    <xf numFmtId="49" fontId="5" fillId="2" borderId="11" xfId="0" applyNumberFormat="1" applyFont="1" applyFill="1" applyBorder="1" applyAlignment="1">
      <alignment horizontal="center" vertical="top"/>
    </xf>
    <xf numFmtId="164" fontId="2" fillId="2" borderId="12" xfId="0" applyNumberFormat="1" applyFont="1" applyFill="1" applyBorder="1" applyAlignment="1" applyProtection="1">
      <alignment vertical="top"/>
    </xf>
    <xf numFmtId="2" fontId="6" fillId="2" borderId="12" xfId="0" applyNumberFormat="1" applyFont="1" applyFill="1" applyBorder="1"/>
    <xf numFmtId="165" fontId="2" fillId="2" borderId="12" xfId="0" applyNumberFormat="1" applyFont="1" applyFill="1" applyBorder="1"/>
    <xf numFmtId="165" fontId="2" fillId="2" borderId="13" xfId="0" applyNumberFormat="1" applyFont="1" applyFill="1" applyBorder="1"/>
    <xf numFmtId="49" fontId="5" fillId="0" borderId="0" xfId="0" applyNumberFormat="1" applyFont="1" applyFill="1" applyBorder="1" applyAlignment="1">
      <alignment horizontal="center" vertical="top"/>
    </xf>
    <xf numFmtId="164" fontId="2" fillId="0" borderId="0" xfId="0" applyNumberFormat="1" applyFont="1" applyFill="1" applyBorder="1" applyAlignment="1" applyProtection="1">
      <alignment vertical="top"/>
    </xf>
    <xf numFmtId="2" fontId="6" fillId="0" borderId="0" xfId="0" applyNumberFormat="1" applyFont="1" applyFill="1" applyBorder="1"/>
    <xf numFmtId="165" fontId="2" fillId="0" borderId="0" xfId="0" applyNumberFormat="1" applyFont="1" applyFill="1" applyBorder="1"/>
    <xf numFmtId="165" fontId="2" fillId="0" borderId="0" xfId="0" applyNumberFormat="1" applyFont="1" applyFill="1"/>
    <xf numFmtId="0" fontId="2" fillId="2" borderId="1" xfId="0" applyFont="1" applyFill="1" applyBorder="1"/>
    <xf numFmtId="0" fontId="2" fillId="2" borderId="12" xfId="0" applyFont="1" applyFill="1" applyBorder="1"/>
    <xf numFmtId="0" fontId="2" fillId="0" borderId="0" xfId="0" applyFont="1" applyFill="1" applyBorder="1"/>
    <xf numFmtId="0" fontId="3" fillId="0" borderId="3" xfId="0" applyFont="1" applyFill="1" applyBorder="1"/>
    <xf numFmtId="0" fontId="3" fillId="0" borderId="4" xfId="0" applyFont="1" applyFill="1" applyBorder="1"/>
    <xf numFmtId="0" fontId="3" fillId="0" borderId="4" xfId="0" applyFont="1" applyBorder="1" applyAlignment="1">
      <alignment wrapText="1"/>
    </xf>
    <xf numFmtId="0" fontId="3" fillId="0" borderId="4" xfId="0" applyFont="1" applyBorder="1"/>
    <xf numFmtId="165" fontId="3" fillId="0" borderId="5" xfId="0" applyNumberFormat="1" applyFont="1" applyFill="1" applyBorder="1"/>
    <xf numFmtId="0" fontId="2" fillId="0" borderId="0" xfId="0" applyFont="1" applyFill="1"/>
    <xf numFmtId="0" fontId="3" fillId="0" borderId="0" xfId="0" applyFont="1"/>
    <xf numFmtId="0" fontId="3" fillId="0" borderId="16" xfId="0" applyFont="1" applyFill="1" applyBorder="1"/>
    <xf numFmtId="0" fontId="3" fillId="0" borderId="17" xfId="0" applyFont="1" applyFill="1" applyBorder="1"/>
    <xf numFmtId="0" fontId="3" fillId="0" borderId="17" xfId="0" applyFont="1" applyBorder="1" applyAlignment="1">
      <alignment wrapText="1"/>
    </xf>
    <xf numFmtId="0" fontId="3" fillId="0" borderId="17" xfId="0" applyFont="1" applyBorder="1"/>
    <xf numFmtId="165" fontId="2" fillId="0" borderId="18" xfId="0" applyNumberFormat="1" applyFont="1" applyFill="1" applyBorder="1"/>
    <xf numFmtId="0" fontId="0" fillId="0" borderId="0" xfId="0" applyAlignment="1">
      <alignment horizontal="center"/>
    </xf>
    <xf numFmtId="0" fontId="11" fillId="0" borderId="0" xfId="0" applyFont="1"/>
    <xf numFmtId="0" fontId="12" fillId="2" borderId="6" xfId="0" applyFont="1" applyFill="1" applyBorder="1" applyAlignment="1">
      <alignment horizontal="center" vertical="center"/>
    </xf>
    <xf numFmtId="0" fontId="12" fillId="2" borderId="7" xfId="0" applyFont="1" applyFill="1" applyBorder="1" applyAlignment="1">
      <alignment horizontal="center" vertical="center"/>
    </xf>
    <xf numFmtId="0" fontId="12" fillId="2" borderId="9" xfId="0" applyFont="1" applyFill="1" applyBorder="1" applyAlignment="1">
      <alignment horizontal="center" vertical="center"/>
    </xf>
    <xf numFmtId="0" fontId="12" fillId="2" borderId="1" xfId="0" applyFont="1" applyFill="1" applyBorder="1" applyAlignment="1">
      <alignment horizontal="center" vertical="center"/>
    </xf>
    <xf numFmtId="0" fontId="12" fillId="0" borderId="1" xfId="0" applyFont="1" applyFill="1" applyBorder="1" applyAlignment="1">
      <alignment horizontal="center" vertical="center"/>
    </xf>
    <xf numFmtId="0" fontId="11" fillId="2" borderId="1" xfId="0" applyFont="1" applyFill="1" applyBorder="1" applyAlignment="1">
      <alignment horizontal="center" vertical="center"/>
    </xf>
    <xf numFmtId="0" fontId="12" fillId="3" borderId="1" xfId="0" applyFont="1" applyFill="1" applyBorder="1" applyAlignment="1">
      <alignment horizontal="center" vertical="center"/>
    </xf>
    <xf numFmtId="0" fontId="11" fillId="3" borderId="1" xfId="0" applyFont="1" applyFill="1" applyBorder="1" applyAlignment="1">
      <alignment horizontal="center" vertical="center"/>
    </xf>
    <xf numFmtId="0" fontId="11" fillId="0" borderId="1" xfId="0" applyFont="1" applyFill="1" applyBorder="1" applyAlignment="1">
      <alignment horizontal="center" vertical="center"/>
    </xf>
    <xf numFmtId="0" fontId="12" fillId="0" borderId="6" xfId="0" applyFont="1" applyBorder="1" applyAlignment="1">
      <alignment horizontal="center" vertical="center"/>
    </xf>
    <xf numFmtId="0" fontId="12" fillId="0" borderId="7" xfId="0" applyFont="1" applyBorder="1" applyAlignment="1">
      <alignment horizontal="center" vertical="center"/>
    </xf>
    <xf numFmtId="0" fontId="12" fillId="0" borderId="11" xfId="0" applyFont="1" applyBorder="1" applyAlignment="1">
      <alignment horizontal="center" vertical="center"/>
    </xf>
    <xf numFmtId="0" fontId="12" fillId="0" borderId="12" xfId="0" applyFont="1" applyBorder="1" applyAlignment="1">
      <alignment horizontal="center" vertical="center"/>
    </xf>
    <xf numFmtId="0" fontId="12" fillId="0" borderId="13" xfId="0" applyFont="1" applyBorder="1" applyAlignment="1">
      <alignment horizontal="center" vertical="center"/>
    </xf>
    <xf numFmtId="0" fontId="11" fillId="2" borderId="7" xfId="0" applyFont="1" applyFill="1" applyBorder="1" applyAlignment="1">
      <alignment horizontal="center" vertical="center"/>
    </xf>
    <xf numFmtId="0" fontId="11" fillId="2" borderId="8" xfId="0" applyFont="1" applyFill="1" applyBorder="1" applyAlignment="1">
      <alignment horizontal="center" vertical="center"/>
    </xf>
    <xf numFmtId="0" fontId="11" fillId="2" borderId="10" xfId="0" applyFont="1" applyFill="1" applyBorder="1" applyAlignment="1">
      <alignment horizontal="center" vertical="center"/>
    </xf>
    <xf numFmtId="0" fontId="11" fillId="3" borderId="10" xfId="0" applyFont="1" applyFill="1" applyBorder="1" applyAlignment="1">
      <alignment horizontal="center" vertical="center"/>
    </xf>
    <xf numFmtId="0" fontId="11" fillId="0" borderId="7" xfId="0" applyFont="1" applyFill="1" applyBorder="1" applyAlignment="1">
      <alignment horizontal="center" vertical="center"/>
    </xf>
    <xf numFmtId="0" fontId="11" fillId="0" borderId="8" xfId="0" applyFont="1" applyFill="1" applyBorder="1" applyAlignment="1">
      <alignment horizontal="center" vertical="center"/>
    </xf>
    <xf numFmtId="0" fontId="11" fillId="0" borderId="10" xfId="0" applyFont="1" applyFill="1" applyBorder="1" applyAlignment="1">
      <alignment horizontal="center" vertical="center"/>
    </xf>
    <xf numFmtId="0" fontId="12" fillId="0" borderId="12" xfId="0" applyFont="1" applyFill="1" applyBorder="1" applyAlignment="1">
      <alignment horizontal="center" vertical="center"/>
    </xf>
    <xf numFmtId="0" fontId="11" fillId="0" borderId="12" xfId="0" applyFont="1" applyFill="1" applyBorder="1" applyAlignment="1">
      <alignment horizontal="center" vertical="center"/>
    </xf>
    <xf numFmtId="0" fontId="11" fillId="0" borderId="13" xfId="0" applyFont="1" applyFill="1" applyBorder="1" applyAlignment="1">
      <alignment horizontal="center" vertical="center"/>
    </xf>
    <xf numFmtId="0" fontId="12" fillId="0" borderId="21" xfId="0" applyFont="1" applyBorder="1" applyAlignment="1">
      <alignment horizontal="center" vertical="center"/>
    </xf>
    <xf numFmtId="0" fontId="11" fillId="0" borderId="22" xfId="0" applyFont="1" applyBorder="1"/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7" fillId="0" borderId="12" xfId="0" applyFont="1" applyBorder="1" applyAlignment="1">
      <alignment horizontal="center"/>
    </xf>
    <xf numFmtId="0" fontId="0" fillId="0" borderId="0" xfId="0" applyFont="1" applyAlignment="1">
      <alignment horizontal="center"/>
    </xf>
    <xf numFmtId="0" fontId="15" fillId="0" borderId="6" xfId="0" applyFont="1" applyBorder="1" applyAlignment="1">
      <alignment horizontal="center"/>
    </xf>
    <xf numFmtId="0" fontId="15" fillId="0" borderId="9" xfId="0" applyFont="1" applyBorder="1" applyAlignment="1">
      <alignment horizontal="center"/>
    </xf>
    <xf numFmtId="0" fontId="17" fillId="0" borderId="11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7" fillId="0" borderId="8" xfId="0" applyFont="1" applyFill="1" applyBorder="1" applyAlignment="1">
      <alignment horizontal="center"/>
    </xf>
    <xf numFmtId="0" fontId="7" fillId="0" borderId="10" xfId="0" applyFont="1" applyFill="1" applyBorder="1" applyAlignment="1">
      <alignment horizontal="center"/>
    </xf>
    <xf numFmtId="0" fontId="7" fillId="0" borderId="13" xfId="0" applyFont="1" applyFill="1" applyBorder="1" applyAlignment="1">
      <alignment horizontal="center"/>
    </xf>
    <xf numFmtId="0" fontId="19" fillId="0" borderId="6" xfId="0" applyFont="1" applyFill="1" applyBorder="1" applyAlignment="1">
      <alignment horizontal="center" vertical="center"/>
    </xf>
    <xf numFmtId="0" fontId="12" fillId="2" borderId="14" xfId="0" applyFont="1" applyFill="1" applyBorder="1" applyAlignment="1">
      <alignment horizontal="center" vertical="center"/>
    </xf>
    <xf numFmtId="0" fontId="12" fillId="3" borderId="2" xfId="0" applyFont="1" applyFill="1" applyBorder="1" applyAlignment="1">
      <alignment horizontal="center" vertical="center"/>
    </xf>
    <xf numFmtId="0" fontId="11" fillId="3" borderId="2" xfId="0" applyFont="1" applyFill="1" applyBorder="1" applyAlignment="1">
      <alignment horizontal="center" vertical="center"/>
    </xf>
    <xf numFmtId="0" fontId="11" fillId="3" borderId="15" xfId="0" applyFont="1" applyFill="1" applyBorder="1" applyAlignment="1">
      <alignment horizontal="center" vertical="center"/>
    </xf>
    <xf numFmtId="0" fontId="19" fillId="0" borderId="9" xfId="0" applyFont="1" applyFill="1" applyBorder="1" applyAlignment="1">
      <alignment horizontal="center" vertical="center"/>
    </xf>
    <xf numFmtId="0" fontId="19" fillId="0" borderId="11" xfId="0" applyFont="1" applyFill="1" applyBorder="1" applyAlignment="1">
      <alignment horizontal="center" vertical="center"/>
    </xf>
    <xf numFmtId="49" fontId="21" fillId="0" borderId="6" xfId="0" applyNumberFormat="1" applyFont="1" applyFill="1" applyBorder="1" applyAlignment="1">
      <alignment horizontal="center" vertical="top"/>
    </xf>
    <xf numFmtId="165" fontId="3" fillId="0" borderId="26" xfId="0" applyNumberFormat="1" applyFont="1" applyFill="1" applyBorder="1"/>
    <xf numFmtId="0" fontId="4" fillId="0" borderId="6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49" fontId="21" fillId="0" borderId="9" xfId="0" applyNumberFormat="1" applyFont="1" applyFill="1" applyBorder="1" applyAlignment="1">
      <alignment horizontal="center" vertical="top"/>
    </xf>
    <xf numFmtId="0" fontId="0" fillId="0" borderId="0" xfId="0" applyAlignment="1">
      <alignment horizontal="left"/>
    </xf>
    <xf numFmtId="0" fontId="0" fillId="0" borderId="0" xfId="0" applyBorder="1" applyAlignment="1">
      <alignment horizontal="left" vertical="center"/>
    </xf>
    <xf numFmtId="0" fontId="12" fillId="0" borderId="7" xfId="0" applyFont="1" applyFill="1" applyBorder="1" applyAlignment="1">
      <alignment horizontal="center" vertical="center"/>
    </xf>
    <xf numFmtId="0" fontId="22" fillId="0" borderId="6" xfId="0" applyFont="1" applyFill="1" applyBorder="1" applyAlignment="1">
      <alignment horizontal="center" vertical="center"/>
    </xf>
    <xf numFmtId="0" fontId="22" fillId="0" borderId="9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left" vertical="center"/>
    </xf>
    <xf numFmtId="0" fontId="1" fillId="0" borderId="0" xfId="0" applyFont="1" applyAlignment="1">
      <alignment horizontal="left"/>
    </xf>
    <xf numFmtId="0" fontId="0" fillId="0" borderId="0" xfId="0" applyBorder="1" applyAlignment="1">
      <alignment horizontal="left" vertical="center" wrapText="1"/>
    </xf>
    <xf numFmtId="0" fontId="0" fillId="0" borderId="0" xfId="0" applyAlignment="1">
      <alignment horizontal="left" wrapText="1"/>
    </xf>
    <xf numFmtId="0" fontId="12" fillId="0" borderId="0" xfId="0" applyFont="1"/>
    <xf numFmtId="0" fontId="10" fillId="0" borderId="0" xfId="0" applyFont="1"/>
    <xf numFmtId="0" fontId="26" fillId="0" borderId="19" xfId="0" applyFont="1" applyBorder="1" applyAlignment="1">
      <alignment horizontal="center"/>
    </xf>
    <xf numFmtId="166" fontId="26" fillId="0" borderId="20" xfId="0" applyNumberFormat="1" applyFont="1" applyBorder="1" applyAlignment="1">
      <alignment horizontal="center"/>
    </xf>
    <xf numFmtId="0" fontId="26" fillId="0" borderId="0" xfId="0" applyFont="1"/>
    <xf numFmtId="0" fontId="27" fillId="4" borderId="28" xfId="0" applyFont="1" applyFill="1" applyBorder="1" applyAlignment="1">
      <alignment horizontal="center"/>
    </xf>
    <xf numFmtId="0" fontId="10" fillId="4" borderId="29" xfId="0" applyFont="1" applyFill="1" applyBorder="1" applyAlignment="1">
      <alignment horizontal="center"/>
    </xf>
    <xf numFmtId="166" fontId="10" fillId="4" borderId="30" xfId="0" applyNumberFormat="1" applyFont="1" applyFill="1" applyBorder="1" applyAlignment="1">
      <alignment horizontal="center"/>
    </xf>
    <xf numFmtId="0" fontId="26" fillId="0" borderId="3" xfId="0" applyFont="1" applyBorder="1"/>
    <xf numFmtId="0" fontId="26" fillId="0" borderId="20" xfId="0" applyFont="1" applyBorder="1"/>
    <xf numFmtId="0" fontId="27" fillId="4" borderId="29" xfId="0" applyFont="1" applyFill="1" applyBorder="1" applyAlignment="1">
      <alignment horizontal="center"/>
    </xf>
    <xf numFmtId="0" fontId="10" fillId="0" borderId="23" xfId="0" applyFont="1" applyBorder="1"/>
    <xf numFmtId="0" fontId="10" fillId="0" borderId="30" xfId="0" applyFont="1" applyBorder="1"/>
    <xf numFmtId="0" fontId="10" fillId="0" borderId="25" xfId="0" applyFont="1" applyBorder="1"/>
    <xf numFmtId="0" fontId="10" fillId="0" borderId="31" xfId="0" applyFont="1" applyBorder="1"/>
    <xf numFmtId="0" fontId="27" fillId="4" borderId="32" xfId="0" applyFont="1" applyFill="1" applyBorder="1" applyAlignment="1">
      <alignment horizontal="center"/>
    </xf>
    <xf numFmtId="0" fontId="10" fillId="4" borderId="32" xfId="0" applyFont="1" applyFill="1" applyBorder="1" applyAlignment="1">
      <alignment horizontal="center"/>
    </xf>
    <xf numFmtId="166" fontId="10" fillId="4" borderId="31" xfId="0" applyNumberFormat="1" applyFont="1" applyFill="1" applyBorder="1" applyAlignment="1">
      <alignment horizontal="center"/>
    </xf>
    <xf numFmtId="0" fontId="27" fillId="0" borderId="29" xfId="0" applyFont="1" applyBorder="1" applyAlignment="1">
      <alignment horizontal="center"/>
    </xf>
    <xf numFmtId="0" fontId="10" fillId="0" borderId="29" xfId="0" applyFont="1" applyBorder="1" applyAlignment="1">
      <alignment horizontal="center"/>
    </xf>
    <xf numFmtId="166" fontId="10" fillId="0" borderId="30" xfId="0" applyNumberFormat="1" applyFont="1" applyBorder="1" applyAlignment="1">
      <alignment horizontal="center"/>
    </xf>
    <xf numFmtId="0" fontId="27" fillId="0" borderId="32" xfId="0" applyFont="1" applyBorder="1" applyAlignment="1">
      <alignment horizontal="center"/>
    </xf>
    <xf numFmtId="0" fontId="10" fillId="0" borderId="32" xfId="0" applyFont="1" applyBorder="1" applyAlignment="1">
      <alignment horizontal="center"/>
    </xf>
    <xf numFmtId="166" fontId="10" fillId="0" borderId="31" xfId="0" applyNumberFormat="1" applyFont="1" applyBorder="1" applyAlignment="1">
      <alignment horizontal="center"/>
    </xf>
    <xf numFmtId="0" fontId="10" fillId="0" borderId="0" xfId="0" applyFont="1" applyAlignment="1">
      <alignment horizontal="center"/>
    </xf>
    <xf numFmtId="166" fontId="10" fillId="0" borderId="0" xfId="0" applyNumberFormat="1" applyFont="1" applyAlignment="1">
      <alignment horizontal="center"/>
    </xf>
    <xf numFmtId="0" fontId="17" fillId="0" borderId="0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19" fillId="0" borderId="0" xfId="0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0" fontId="12" fillId="0" borderId="7" xfId="0" applyFont="1" applyFill="1" applyBorder="1" applyAlignment="1">
      <alignment horizontal="center" vertical="center"/>
    </xf>
    <xf numFmtId="0" fontId="5" fillId="2" borderId="6" xfId="0" applyFont="1" applyFill="1" applyBorder="1" applyAlignment="1">
      <alignment horizontal="center" vertical="center"/>
    </xf>
    <xf numFmtId="0" fontId="5" fillId="2" borderId="9" xfId="0" applyFont="1" applyFill="1" applyBorder="1" applyAlignment="1">
      <alignment horizontal="center" vertical="center"/>
    </xf>
    <xf numFmtId="0" fontId="5" fillId="2" borderId="11" xfId="0" applyFont="1" applyFill="1" applyBorder="1" applyAlignment="1">
      <alignment horizontal="center" vertical="center"/>
    </xf>
    <xf numFmtId="0" fontId="0" fillId="0" borderId="0" xfId="0" applyFont="1"/>
    <xf numFmtId="0" fontId="9" fillId="0" borderId="6" xfId="0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9" fillId="0" borderId="11" xfId="0" applyFont="1" applyBorder="1" applyAlignment="1">
      <alignment horizontal="center" vertical="center"/>
    </xf>
    <xf numFmtId="0" fontId="9" fillId="0" borderId="12" xfId="0" applyFont="1" applyBorder="1" applyAlignment="1">
      <alignment horizontal="center" vertical="center"/>
    </xf>
    <xf numFmtId="0" fontId="9" fillId="0" borderId="13" xfId="0" applyFont="1" applyBorder="1" applyAlignment="1">
      <alignment horizontal="center" vertical="center"/>
    </xf>
    <xf numFmtId="0" fontId="4" fillId="0" borderId="9" xfId="0" applyFont="1" applyFill="1" applyBorder="1" applyAlignment="1">
      <alignment horizontal="center"/>
    </xf>
    <xf numFmtId="0" fontId="8" fillId="0" borderId="7" xfId="0" applyFont="1" applyFill="1" applyBorder="1" applyAlignment="1">
      <alignment horizontal="center" vertical="center"/>
    </xf>
    <xf numFmtId="0" fontId="8" fillId="0" borderId="8" xfId="0" applyFont="1" applyFill="1" applyBorder="1" applyAlignment="1">
      <alignment horizontal="center" vertical="center"/>
    </xf>
    <xf numFmtId="0" fontId="0" fillId="0" borderId="0" xfId="0" applyFont="1" applyFill="1"/>
    <xf numFmtId="0" fontId="8" fillId="0" borderId="1" xfId="0" applyFont="1" applyFill="1" applyBorder="1" applyAlignment="1">
      <alignment horizontal="center" vertical="center"/>
    </xf>
    <xf numFmtId="0" fontId="8" fillId="0" borderId="10" xfId="0" applyFont="1" applyFill="1" applyBorder="1" applyAlignment="1">
      <alignment horizontal="center" vertical="center"/>
    </xf>
    <xf numFmtId="0" fontId="8" fillId="0" borderId="12" xfId="0" applyFont="1" applyFill="1" applyBorder="1" applyAlignment="1">
      <alignment horizontal="center" vertical="center"/>
    </xf>
    <xf numFmtId="0" fontId="8" fillId="0" borderId="13" xfId="0" applyFont="1" applyFill="1" applyBorder="1" applyAlignment="1">
      <alignment horizontal="center" vertical="center"/>
    </xf>
    <xf numFmtId="0" fontId="8" fillId="2" borderId="7" xfId="0" applyFont="1" applyFill="1" applyBorder="1" applyAlignment="1">
      <alignment horizontal="center" vertical="center"/>
    </xf>
    <xf numFmtId="0" fontId="8" fillId="2" borderId="8" xfId="0" applyFont="1" applyFill="1" applyBorder="1" applyAlignment="1">
      <alignment horizontal="center" vertical="center"/>
    </xf>
    <xf numFmtId="0" fontId="8" fillId="2" borderId="1" xfId="0" applyFont="1" applyFill="1" applyBorder="1" applyAlignment="1">
      <alignment horizontal="center" vertical="center"/>
    </xf>
    <xf numFmtId="0" fontId="8" fillId="2" borderId="10" xfId="0" applyFont="1" applyFill="1" applyBorder="1" applyAlignment="1">
      <alignment horizontal="center" vertical="center"/>
    </xf>
    <xf numFmtId="0" fontId="8" fillId="2" borderId="12" xfId="0" applyFont="1" applyFill="1" applyBorder="1" applyAlignment="1">
      <alignment horizontal="center" vertical="center"/>
    </xf>
    <xf numFmtId="0" fontId="8" fillId="2" borderId="13" xfId="0" applyFont="1" applyFill="1" applyBorder="1" applyAlignment="1">
      <alignment horizontal="center" vertical="center"/>
    </xf>
    <xf numFmtId="0" fontId="0" fillId="0" borderId="0" xfId="0" applyFont="1" applyBorder="1" applyAlignment="1"/>
    <xf numFmtId="0" fontId="12" fillId="3" borderId="12" xfId="0" applyFont="1" applyFill="1" applyBorder="1" applyAlignment="1">
      <alignment horizontal="center" vertical="center"/>
    </xf>
    <xf numFmtId="0" fontId="4" fillId="0" borderId="6" xfId="0" applyFont="1" applyFill="1" applyBorder="1" applyAlignment="1">
      <alignment horizontal="center"/>
    </xf>
    <xf numFmtId="0" fontId="4" fillId="0" borderId="11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 vertical="center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left" wrapText="1"/>
    </xf>
    <xf numFmtId="0" fontId="0" fillId="0" borderId="0" xfId="0" applyBorder="1" applyAlignment="1">
      <alignment horizontal="left" vertical="center" wrapText="1"/>
    </xf>
    <xf numFmtId="0" fontId="12" fillId="0" borderId="7" xfId="0" applyFont="1" applyFill="1" applyBorder="1" applyAlignment="1">
      <alignment horizontal="center" vertical="center"/>
    </xf>
    <xf numFmtId="0" fontId="12" fillId="0" borderId="8" xfId="0" applyFont="1" applyFill="1" applyBorder="1" applyAlignment="1">
      <alignment horizontal="center" vertical="center"/>
    </xf>
    <xf numFmtId="0" fontId="27" fillId="4" borderId="16" xfId="0" applyFont="1" applyFill="1" applyBorder="1" applyAlignment="1">
      <alignment horizontal="center" vertical="center" wrapText="1"/>
    </xf>
    <xf numFmtId="0" fontId="27" fillId="4" borderId="24" xfId="0" applyFont="1" applyFill="1" applyBorder="1" applyAlignment="1">
      <alignment horizontal="center" vertical="center" wrapText="1"/>
    </xf>
    <xf numFmtId="0" fontId="27" fillId="4" borderId="27" xfId="0" applyFont="1" applyFill="1" applyBorder="1" applyAlignment="1">
      <alignment horizontal="center" vertical="center" wrapText="1"/>
    </xf>
    <xf numFmtId="0" fontId="28" fillId="0" borderId="33" xfId="0" applyFont="1" applyBorder="1" applyAlignment="1">
      <alignment horizontal="center" vertical="center" wrapText="1"/>
    </xf>
    <xf numFmtId="0" fontId="28" fillId="0" borderId="24" xfId="0" applyFont="1" applyBorder="1" applyAlignment="1">
      <alignment horizontal="center" vertical="center" wrapText="1"/>
    </xf>
    <xf numFmtId="0" fontId="28" fillId="0" borderId="27" xfId="0" applyFont="1" applyBorder="1" applyAlignment="1">
      <alignment horizontal="center" vertical="center" wrapText="1"/>
    </xf>
    <xf numFmtId="0" fontId="9" fillId="0" borderId="7" xfId="0" applyFont="1" applyBorder="1" applyAlignment="1">
      <alignment horizontal="center" vertical="center"/>
    </xf>
    <xf numFmtId="0" fontId="9" fillId="0" borderId="8" xfId="0" applyFont="1" applyBorder="1" applyAlignment="1">
      <alignment horizontal="center" vertical="center"/>
    </xf>
    <xf numFmtId="0" fontId="9" fillId="0" borderId="34" xfId="0" applyFont="1" applyBorder="1" applyAlignment="1">
      <alignment horizontal="center" vertical="center"/>
    </xf>
    <xf numFmtId="0" fontId="9" fillId="0" borderId="35" xfId="0" applyFont="1" applyBorder="1" applyAlignment="1">
      <alignment horizontal="center" vertical="center"/>
    </xf>
    <xf numFmtId="0" fontId="9" fillId="0" borderId="36" xfId="0" applyFont="1" applyBorder="1" applyAlignment="1">
      <alignment horizontal="center" vertic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91"/>
  <sheetViews>
    <sheetView tabSelected="1" zoomScaleNormal="100" workbookViewId="0">
      <selection sqref="A1:F2"/>
    </sheetView>
  </sheetViews>
  <sheetFormatPr baseColWidth="10" defaultRowHeight="16"/>
  <cols>
    <col min="1" max="1" width="13.6640625" style="44" bestFit="1" customWidth="1"/>
    <col min="2" max="2" width="12.83203125" style="44" bestFit="1" customWidth="1"/>
    <col min="3" max="3" width="55.1640625" style="44" bestFit="1" customWidth="1"/>
    <col min="4" max="4" width="19.5" style="44" bestFit="1" customWidth="1"/>
    <col min="5" max="5" width="16.6640625" style="44" bestFit="1" customWidth="1"/>
    <col min="6" max="6" width="17.33203125" style="44" bestFit="1" customWidth="1"/>
  </cols>
  <sheetData>
    <row r="1" spans="1:19">
      <c r="A1" s="171" t="s">
        <v>84</v>
      </c>
      <c r="B1" s="171"/>
      <c r="C1" s="171"/>
      <c r="D1" s="171"/>
      <c r="E1" s="172"/>
      <c r="F1" s="172"/>
    </row>
    <row r="2" spans="1:19" ht="55" customHeight="1">
      <c r="A2" s="173"/>
      <c r="B2" s="173"/>
      <c r="C2" s="173"/>
      <c r="D2" s="173"/>
      <c r="E2" s="172"/>
      <c r="F2" s="172"/>
    </row>
    <row r="3" spans="1:19" ht="43" customHeight="1">
      <c r="A3" s="106"/>
      <c r="B3" s="106"/>
      <c r="C3" s="106"/>
      <c r="D3" s="106"/>
      <c r="E3" s="107"/>
      <c r="F3" s="107"/>
    </row>
    <row r="4" spans="1:19" ht="17" thickBot="1">
      <c r="A4" s="104" t="s">
        <v>77</v>
      </c>
      <c r="B4" s="100"/>
      <c r="C4" s="100"/>
      <c r="D4" s="100"/>
      <c r="E4" s="99"/>
      <c r="F4" s="99"/>
    </row>
    <row r="5" spans="1:19" ht="17" thickBot="1">
      <c r="A5" s="72" t="s">
        <v>60</v>
      </c>
      <c r="B5" s="73" t="s">
        <v>58</v>
      </c>
      <c r="C5" s="73" t="s">
        <v>1</v>
      </c>
      <c r="D5" s="73" t="s">
        <v>2</v>
      </c>
      <c r="E5" s="73" t="s">
        <v>0</v>
      </c>
      <c r="F5" s="83" t="s">
        <v>64</v>
      </c>
    </row>
    <row r="6" spans="1:19" ht="19">
      <c r="A6" s="79" t="s">
        <v>68</v>
      </c>
      <c r="B6" s="76" t="s">
        <v>69</v>
      </c>
      <c r="C6" s="74" t="s">
        <v>3</v>
      </c>
      <c r="D6" s="74" t="s">
        <v>9</v>
      </c>
      <c r="E6" s="74">
        <v>36170</v>
      </c>
      <c r="F6" s="84" t="s">
        <v>69</v>
      </c>
    </row>
    <row r="7" spans="1:19">
      <c r="A7" s="82" t="s">
        <v>61</v>
      </c>
      <c r="B7" s="75" t="s">
        <v>69</v>
      </c>
      <c r="C7" s="1" t="s">
        <v>4</v>
      </c>
      <c r="D7" s="1" t="s">
        <v>7</v>
      </c>
      <c r="E7" s="1">
        <v>33735</v>
      </c>
      <c r="F7" s="85" t="s">
        <v>65</v>
      </c>
    </row>
    <row r="8" spans="1:19" ht="19">
      <c r="A8" s="80" t="s">
        <v>62</v>
      </c>
      <c r="B8" s="75" t="s">
        <v>59</v>
      </c>
      <c r="C8" s="1" t="s">
        <v>5</v>
      </c>
      <c r="D8" s="1" t="s">
        <v>8</v>
      </c>
      <c r="E8" s="1">
        <v>63767</v>
      </c>
      <c r="F8" s="85" t="s">
        <v>70</v>
      </c>
    </row>
    <row r="9" spans="1:19" ht="19" thickBot="1">
      <c r="A9" s="81" t="s">
        <v>63</v>
      </c>
      <c r="B9" s="77" t="s">
        <v>59</v>
      </c>
      <c r="C9" s="2" t="s">
        <v>6</v>
      </c>
      <c r="D9" s="2" t="s">
        <v>8</v>
      </c>
      <c r="E9" s="2">
        <v>10067</v>
      </c>
      <c r="F9" s="86" t="s">
        <v>65</v>
      </c>
    </row>
    <row r="10" spans="1:19">
      <c r="A10" s="134"/>
      <c r="B10" s="135"/>
      <c r="C10" s="136"/>
      <c r="D10" s="136"/>
      <c r="E10" s="136"/>
      <c r="F10" s="137"/>
    </row>
    <row r="11" spans="1:19">
      <c r="A11" s="78"/>
    </row>
    <row r="12" spans="1:19" s="105" customFormat="1" ht="17" thickBot="1">
      <c r="A12" s="105" t="s">
        <v>78</v>
      </c>
    </row>
    <row r="13" spans="1:19" ht="52" thickBot="1">
      <c r="A13" s="38"/>
      <c r="B13" s="39" t="s">
        <v>19</v>
      </c>
      <c r="C13" s="40" t="s">
        <v>73</v>
      </c>
      <c r="D13" s="41" t="s">
        <v>72</v>
      </c>
      <c r="E13" s="42" t="s">
        <v>10</v>
      </c>
      <c r="F13" s="42" t="s">
        <v>11</v>
      </c>
      <c r="G13" s="42" t="s">
        <v>12</v>
      </c>
      <c r="H13" s="42" t="s">
        <v>13</v>
      </c>
      <c r="I13" s="95" t="s">
        <v>18</v>
      </c>
      <c r="K13" s="5"/>
      <c r="L13" s="32" t="s">
        <v>19</v>
      </c>
      <c r="M13" s="33" t="s">
        <v>21</v>
      </c>
      <c r="N13" s="34" t="s">
        <v>22</v>
      </c>
      <c r="O13" s="35" t="s">
        <v>10</v>
      </c>
      <c r="P13" s="35" t="s">
        <v>11</v>
      </c>
      <c r="Q13" s="35" t="s">
        <v>12</v>
      </c>
      <c r="R13" s="35" t="s">
        <v>13</v>
      </c>
      <c r="S13" s="36" t="s">
        <v>18</v>
      </c>
    </row>
    <row r="14" spans="1:19" ht="19">
      <c r="A14" s="102" t="s">
        <v>74</v>
      </c>
      <c r="B14" s="6">
        <v>23.25</v>
      </c>
      <c r="C14" s="6">
        <v>24.05</v>
      </c>
      <c r="D14" s="7">
        <v>-0.80000000000000071</v>
      </c>
      <c r="E14" s="8">
        <v>0.57434917749851722</v>
      </c>
      <c r="F14" s="8">
        <v>0.56451813872668744</v>
      </c>
      <c r="G14" s="8">
        <v>8.699143143169849E-2</v>
      </c>
      <c r="H14" s="8">
        <v>5.0224526354281998E-2</v>
      </c>
      <c r="I14" s="9">
        <f>_xlfn.T.TEST(E14:E16,E17:E19,2,2)</f>
        <v>1.5269692111297011E-2</v>
      </c>
      <c r="K14" s="102" t="s">
        <v>74</v>
      </c>
      <c r="L14" s="6">
        <v>23.25</v>
      </c>
      <c r="M14" s="6">
        <v>24.19</v>
      </c>
      <c r="N14" s="7">
        <v>-0.94000000000000128</v>
      </c>
      <c r="O14" s="8">
        <v>0.52123288042056026</v>
      </c>
      <c r="P14" s="8">
        <v>0.70749574302511309</v>
      </c>
      <c r="Q14" s="8">
        <v>0.2171875060660666</v>
      </c>
      <c r="R14" s="8">
        <v>0.12539326509186705</v>
      </c>
      <c r="S14" s="9">
        <f>_xlfn.T.TEST(O14:O16,O17:O19,2,2)</f>
        <v>0.39980089213944653</v>
      </c>
    </row>
    <row r="15" spans="1:19" ht="19">
      <c r="A15" s="103" t="s">
        <v>74</v>
      </c>
      <c r="B15" s="10">
        <v>23.69</v>
      </c>
      <c r="C15" s="10">
        <v>24.32</v>
      </c>
      <c r="D15" s="11">
        <v>-0.62999999999999901</v>
      </c>
      <c r="E15" s="12">
        <v>0.64617641531874659</v>
      </c>
      <c r="F15" s="12"/>
      <c r="G15" s="12"/>
      <c r="H15" s="12"/>
      <c r="I15" s="13"/>
      <c r="K15" s="103" t="s">
        <v>74</v>
      </c>
      <c r="L15" s="10">
        <v>23.69</v>
      </c>
      <c r="M15" s="10">
        <v>23.77</v>
      </c>
      <c r="N15" s="11">
        <v>-7.9999999999998295E-2</v>
      </c>
      <c r="O15" s="12">
        <v>0.946057646725597</v>
      </c>
      <c r="P15" s="12"/>
      <c r="Q15" s="12"/>
      <c r="R15" s="12"/>
      <c r="S15" s="13"/>
    </row>
    <row r="16" spans="1:19" ht="19">
      <c r="A16" s="103" t="s">
        <v>74</v>
      </c>
      <c r="B16" s="10">
        <v>22.89</v>
      </c>
      <c r="C16" s="10">
        <v>23.97</v>
      </c>
      <c r="D16" s="11">
        <v>-1.0799999999999983</v>
      </c>
      <c r="E16" s="12">
        <v>0.4730288233627985</v>
      </c>
      <c r="F16" s="12"/>
      <c r="G16" s="12"/>
      <c r="H16" s="12"/>
      <c r="I16" s="13"/>
      <c r="K16" s="103" t="s">
        <v>74</v>
      </c>
      <c r="L16" s="10">
        <v>22.89</v>
      </c>
      <c r="M16" s="10">
        <v>23.5</v>
      </c>
      <c r="N16" s="11">
        <v>-0.60999999999999943</v>
      </c>
      <c r="O16" s="12">
        <v>0.65519670192918189</v>
      </c>
      <c r="P16" s="12"/>
      <c r="Q16" s="12"/>
      <c r="R16" s="12"/>
      <c r="S16" s="13"/>
    </row>
    <row r="17" spans="1:21">
      <c r="A17" s="14" t="s">
        <v>14</v>
      </c>
      <c r="B17" s="15">
        <v>22.76</v>
      </c>
      <c r="C17" s="15">
        <v>22.01</v>
      </c>
      <c r="D17" s="16">
        <v>0.75</v>
      </c>
      <c r="E17" s="17">
        <v>1.681792830507429</v>
      </c>
      <c r="F17" s="17">
        <v>2.1433710554659346</v>
      </c>
      <c r="G17" s="17">
        <v>0.66687114739651976</v>
      </c>
      <c r="H17" s="17">
        <v>0.38501823646417532</v>
      </c>
      <c r="I17" s="18"/>
      <c r="K17" s="14" t="s">
        <v>14</v>
      </c>
      <c r="L17" s="15">
        <v>22.76</v>
      </c>
      <c r="M17" s="15">
        <v>23.37</v>
      </c>
      <c r="N17" s="16">
        <v>-0.60999999999999943</v>
      </c>
      <c r="O17" s="17">
        <v>0.65519670192918189</v>
      </c>
      <c r="P17" s="17">
        <v>0.91094893221507878</v>
      </c>
      <c r="Q17" s="17">
        <v>0.30487613492890309</v>
      </c>
      <c r="R17" s="17">
        <v>0.17602031857069486</v>
      </c>
      <c r="S17" s="18"/>
    </row>
    <row r="18" spans="1:21">
      <c r="A18" s="14" t="s">
        <v>15</v>
      </c>
      <c r="B18" s="15">
        <v>23.59</v>
      </c>
      <c r="C18" s="15">
        <v>22.71</v>
      </c>
      <c r="D18" s="16">
        <v>0.87999999999999901</v>
      </c>
      <c r="E18" s="17">
        <v>1.840375301249749</v>
      </c>
      <c r="F18" s="17"/>
      <c r="G18" s="17"/>
      <c r="H18" s="17"/>
      <c r="I18" s="18"/>
      <c r="K18" s="14" t="s">
        <v>15</v>
      </c>
      <c r="L18" s="15">
        <v>23.59</v>
      </c>
      <c r="M18" s="15">
        <v>23.86</v>
      </c>
      <c r="N18" s="16">
        <v>-0.26999999999999957</v>
      </c>
      <c r="O18" s="17">
        <v>0.82931954581444201</v>
      </c>
      <c r="P18" s="17"/>
      <c r="Q18" s="17"/>
      <c r="R18" s="17"/>
      <c r="S18" s="18"/>
    </row>
    <row r="19" spans="1:21" ht="17" thickBot="1">
      <c r="A19" s="19" t="s">
        <v>15</v>
      </c>
      <c r="B19" s="20">
        <v>22.94</v>
      </c>
      <c r="C19" s="20">
        <v>21.4</v>
      </c>
      <c r="D19" s="21">
        <v>1.5400000000000027</v>
      </c>
      <c r="E19" s="22">
        <v>2.9079450346406266</v>
      </c>
      <c r="F19" s="22"/>
      <c r="G19" s="22"/>
      <c r="H19" s="22"/>
      <c r="I19" s="23"/>
      <c r="K19" s="19" t="s">
        <v>15</v>
      </c>
      <c r="L19" s="20">
        <v>22.94</v>
      </c>
      <c r="M19" s="20">
        <v>22.62</v>
      </c>
      <c r="N19" s="21">
        <v>0.32000000000000028</v>
      </c>
      <c r="O19" s="22">
        <v>1.2483305489016121</v>
      </c>
      <c r="P19" s="22"/>
      <c r="Q19" s="22"/>
      <c r="R19" s="22"/>
      <c r="S19" s="23"/>
    </row>
    <row r="20" spans="1:21" ht="17" thickBot="1">
      <c r="A20" s="24"/>
      <c r="B20" s="25"/>
      <c r="C20" s="25"/>
      <c r="D20" s="26"/>
      <c r="E20" s="27"/>
      <c r="F20" s="27"/>
      <c r="G20" s="27"/>
      <c r="H20" s="27"/>
      <c r="I20" s="28"/>
      <c r="J20" s="3"/>
      <c r="K20" s="24"/>
      <c r="L20" s="37"/>
      <c r="M20" s="37"/>
      <c r="N20" s="37"/>
      <c r="O20" s="37"/>
      <c r="P20" s="37"/>
      <c r="Q20" s="37"/>
      <c r="R20" s="37"/>
      <c r="S20" s="28"/>
      <c r="T20" s="3"/>
      <c r="U20" s="3"/>
    </row>
    <row r="21" spans="1:21" ht="19">
      <c r="A21" s="96" t="s">
        <v>66</v>
      </c>
      <c r="B21" s="6">
        <v>25.244205298135501</v>
      </c>
      <c r="C21" s="6">
        <v>25.660121954373299</v>
      </c>
      <c r="D21" s="7">
        <v>-0.41591665623779761</v>
      </c>
      <c r="E21" s="8">
        <v>0.7495431003525469</v>
      </c>
      <c r="F21" s="8">
        <v>0.66239110606033613</v>
      </c>
      <c r="G21" s="8">
        <v>8.8744318971551106E-2</v>
      </c>
      <c r="H21" s="8">
        <v>5.1236556447275046E-2</v>
      </c>
      <c r="I21" s="9">
        <f>_xlfn.T.TEST(E21:E23,E24:E26,2,2)</f>
        <v>5.2146498862704659E-3</v>
      </c>
      <c r="K21" s="96" t="s">
        <v>66</v>
      </c>
      <c r="L21" s="6">
        <v>25.244205298135501</v>
      </c>
      <c r="M21" s="6">
        <v>0</v>
      </c>
      <c r="N21" s="7">
        <v>25.244205298135501</v>
      </c>
      <c r="O21" s="8">
        <v>0</v>
      </c>
      <c r="P21" s="8" t="s">
        <v>20</v>
      </c>
      <c r="Q21" s="8" t="s">
        <v>20</v>
      </c>
      <c r="R21" s="8" t="s">
        <v>20</v>
      </c>
      <c r="S21" s="9">
        <f>_xlfn.T.TEST(O21:O23,O24:O26,2,2)</f>
        <v>3.7076301163910368E-5</v>
      </c>
      <c r="T21" s="43" t="s">
        <v>23</v>
      </c>
    </row>
    <row r="22" spans="1:21" ht="19">
      <c r="A22" s="97" t="s">
        <v>66</v>
      </c>
      <c r="B22" s="10">
        <v>25.679466793441598</v>
      </c>
      <c r="C22" s="10">
        <v>26.485037097507</v>
      </c>
      <c r="D22" s="11">
        <v>-0.80557030406540164</v>
      </c>
      <c r="E22" s="12">
        <v>0.57213586761906587</v>
      </c>
      <c r="F22" s="12"/>
      <c r="G22" s="12"/>
      <c r="H22" s="12"/>
      <c r="I22" s="13"/>
      <c r="K22" s="97" t="s">
        <v>66</v>
      </c>
      <c r="L22" s="10">
        <v>25.679466793441598</v>
      </c>
      <c r="M22" s="10">
        <v>0</v>
      </c>
      <c r="N22" s="11">
        <v>25.679466793441598</v>
      </c>
      <c r="O22" s="12">
        <v>0</v>
      </c>
      <c r="P22" s="12"/>
      <c r="Q22" s="12"/>
      <c r="R22" s="12"/>
      <c r="S22" s="13"/>
    </row>
    <row r="23" spans="1:21" ht="19">
      <c r="A23" s="97" t="s">
        <v>66</v>
      </c>
      <c r="B23" s="10">
        <v>25.4317974843588</v>
      </c>
      <c r="C23" s="10">
        <v>26.019299160982001</v>
      </c>
      <c r="D23" s="11">
        <v>-0.58750167662320152</v>
      </c>
      <c r="E23" s="12">
        <v>0.66549435020939585</v>
      </c>
      <c r="F23" s="12"/>
      <c r="G23" s="12"/>
      <c r="H23" s="12"/>
      <c r="I23" s="13"/>
      <c r="K23" s="97" t="s">
        <v>66</v>
      </c>
      <c r="L23" s="10">
        <v>25.4317974843588</v>
      </c>
      <c r="M23" s="10">
        <v>0</v>
      </c>
      <c r="N23" s="11">
        <v>25.4317974843588</v>
      </c>
      <c r="O23" s="12">
        <v>0</v>
      </c>
      <c r="P23" s="12"/>
      <c r="Q23" s="12"/>
      <c r="R23" s="12"/>
      <c r="S23" s="13"/>
    </row>
    <row r="24" spans="1:21">
      <c r="A24" s="14" t="s">
        <v>16</v>
      </c>
      <c r="B24" s="15">
        <v>25.0930920657248</v>
      </c>
      <c r="C24" s="15">
        <v>24.218408318786299</v>
      </c>
      <c r="D24" s="16">
        <v>0.87468374693850137</v>
      </c>
      <c r="E24" s="17">
        <v>1.8336060977088184</v>
      </c>
      <c r="F24" s="17">
        <v>1.5610169503638194</v>
      </c>
      <c r="G24" s="17">
        <v>0.26694681561068306</v>
      </c>
      <c r="H24" s="17">
        <v>0.15412181585214127</v>
      </c>
      <c r="I24" s="18"/>
      <c r="K24" s="14" t="s">
        <v>16</v>
      </c>
      <c r="L24" s="15">
        <v>25.0930920657248</v>
      </c>
      <c r="M24" s="15">
        <v>25.380330692881</v>
      </c>
      <c r="N24" s="16">
        <v>-0.2872386271561993</v>
      </c>
      <c r="O24" s="17">
        <v>0.81946905318057883</v>
      </c>
      <c r="P24" s="17">
        <v>0.74598607071636935</v>
      </c>
      <c r="Q24" s="17">
        <v>6.4689427311234698E-2</v>
      </c>
      <c r="R24" s="17">
        <v>3.7348458271864081E-2</v>
      </c>
      <c r="S24" s="18"/>
    </row>
    <row r="25" spans="1:21">
      <c r="A25" s="14" t="s">
        <v>16</v>
      </c>
      <c r="B25" s="15">
        <v>25.599772132402801</v>
      </c>
      <c r="C25" s="15">
        <v>25.221155026992001</v>
      </c>
      <c r="D25" s="16">
        <v>0.37861710541080029</v>
      </c>
      <c r="E25" s="17">
        <v>1.300095052532529</v>
      </c>
      <c r="F25" s="29"/>
      <c r="G25" s="29"/>
      <c r="H25" s="29"/>
      <c r="I25" s="18"/>
      <c r="K25" s="14" t="s">
        <v>16</v>
      </c>
      <c r="L25" s="15">
        <v>25.599772132402801</v>
      </c>
      <c r="M25" s="15">
        <v>26.071981778000001</v>
      </c>
      <c r="N25" s="16">
        <v>-0.47220964559720002</v>
      </c>
      <c r="O25" s="17">
        <v>0.72085967621132763</v>
      </c>
      <c r="P25" s="29"/>
      <c r="Q25" s="29"/>
      <c r="R25" s="29"/>
      <c r="S25" s="18"/>
      <c r="T25" s="38"/>
    </row>
    <row r="26" spans="1:21" ht="17" thickBot="1">
      <c r="A26" s="19" t="s">
        <v>16</v>
      </c>
      <c r="B26" s="20">
        <v>26.249432249792498</v>
      </c>
      <c r="C26" s="20">
        <v>25.617769440886601</v>
      </c>
      <c r="D26" s="21">
        <v>0.63166280890589732</v>
      </c>
      <c r="E26" s="22">
        <v>1.5493497008501103</v>
      </c>
      <c r="F26" s="30"/>
      <c r="G26" s="30"/>
      <c r="H26" s="30"/>
      <c r="I26" s="23"/>
      <c r="K26" s="19" t="s">
        <v>16</v>
      </c>
      <c r="L26" s="20">
        <v>26.249432249792498</v>
      </c>
      <c r="M26" s="20">
        <v>26.768899333050101</v>
      </c>
      <c r="N26" s="21">
        <v>-0.51946708325760227</v>
      </c>
      <c r="O26" s="22">
        <v>0.6976294827572016</v>
      </c>
      <c r="P26" s="30"/>
      <c r="Q26" s="30"/>
      <c r="R26" s="30"/>
      <c r="S26" s="23"/>
    </row>
    <row r="27" spans="1:21" ht="17" thickBot="1">
      <c r="A27" s="24"/>
      <c r="B27" s="25"/>
      <c r="C27" s="25"/>
      <c r="D27" s="26"/>
      <c r="E27" s="27"/>
      <c r="F27" s="31"/>
      <c r="G27" s="31"/>
      <c r="H27" s="31"/>
      <c r="I27" s="27"/>
      <c r="J27" s="4"/>
      <c r="K27" s="24"/>
      <c r="L27" s="25"/>
      <c r="M27" s="25"/>
      <c r="N27" s="26"/>
      <c r="O27" s="27"/>
      <c r="P27" s="27"/>
      <c r="Q27" s="27"/>
      <c r="R27" s="27"/>
      <c r="S27" s="27"/>
      <c r="T27" s="4"/>
      <c r="U27" s="4"/>
    </row>
    <row r="28" spans="1:21">
      <c r="A28" s="94" t="s">
        <v>71</v>
      </c>
      <c r="B28" s="6">
        <v>26.137349287510499</v>
      </c>
      <c r="C28" s="6">
        <v>24.6163941220446</v>
      </c>
      <c r="D28" s="7">
        <v>1.5209551654658995</v>
      </c>
      <c r="E28" s="8">
        <v>2.8698098829441574</v>
      </c>
      <c r="F28" s="8">
        <v>3.5538981064978472</v>
      </c>
      <c r="G28" s="8">
        <v>1.8504376667425442</v>
      </c>
      <c r="H28" s="8">
        <v>1.0683506850124309</v>
      </c>
      <c r="I28" s="9">
        <f>_xlfn.T.TEST(E28:E30,E31:E33,2,2)</f>
        <v>0.38469662560227885</v>
      </c>
      <c r="K28" s="94" t="s">
        <v>71</v>
      </c>
      <c r="L28" s="6">
        <v>26.137349287510499</v>
      </c>
      <c r="M28" s="6">
        <v>26.114651403807802</v>
      </c>
      <c r="N28" s="7">
        <v>2.2697883702697652E-2</v>
      </c>
      <c r="O28" s="8">
        <v>1.0158573889456548</v>
      </c>
      <c r="P28" s="8">
        <v>1.1198674356221299</v>
      </c>
      <c r="Q28" s="8">
        <v>0.21704802697572564</v>
      </c>
      <c r="R28" s="8">
        <v>0.12531273680151236</v>
      </c>
      <c r="S28" s="9">
        <f>_xlfn.T.TEST(O28:O30,O31:O33,2,2)</f>
        <v>0.13782156667296214</v>
      </c>
    </row>
    <row r="29" spans="1:21">
      <c r="A29" s="98" t="s">
        <v>71</v>
      </c>
      <c r="B29" s="10">
        <v>25.808943115040101</v>
      </c>
      <c r="C29" s="10">
        <v>23.3109530447732</v>
      </c>
      <c r="D29" s="11">
        <v>2.4979900702669013</v>
      </c>
      <c r="E29" s="12">
        <v>5.6489787368036017</v>
      </c>
      <c r="F29" s="12"/>
      <c r="G29" s="12"/>
      <c r="H29" s="12"/>
      <c r="I29" s="13"/>
      <c r="K29" s="98" t="s">
        <v>71</v>
      </c>
      <c r="L29" s="10">
        <v>25.808943115040101</v>
      </c>
      <c r="M29" s="10">
        <v>25.3554548104491</v>
      </c>
      <c r="N29" s="11">
        <v>0.45348830459100142</v>
      </c>
      <c r="O29" s="12">
        <v>1.3693472134400815</v>
      </c>
      <c r="P29" s="12"/>
      <c r="Q29" s="12"/>
      <c r="R29" s="12"/>
      <c r="S29" s="13"/>
    </row>
    <row r="30" spans="1:21">
      <c r="A30" s="98" t="s">
        <v>71</v>
      </c>
      <c r="B30" s="10">
        <v>26.506472027659601</v>
      </c>
      <c r="C30" s="10">
        <v>25.4069036631806</v>
      </c>
      <c r="D30" s="11">
        <v>1.0995683644790013</v>
      </c>
      <c r="E30" s="12">
        <v>2.1429056997457812</v>
      </c>
      <c r="F30" s="12"/>
      <c r="G30" s="12"/>
      <c r="H30" s="12"/>
      <c r="I30" s="13"/>
      <c r="K30" s="98" t="s">
        <v>71</v>
      </c>
      <c r="L30" s="10">
        <v>26.506472027659601</v>
      </c>
      <c r="M30" s="10">
        <v>26.5438893880489</v>
      </c>
      <c r="N30" s="11">
        <v>-3.7417360389298437E-2</v>
      </c>
      <c r="O30" s="12">
        <v>0.97439770448065299</v>
      </c>
      <c r="P30" s="12"/>
      <c r="Q30" s="12"/>
      <c r="R30" s="12"/>
      <c r="S30" s="13"/>
    </row>
    <row r="31" spans="1:21">
      <c r="A31" s="14" t="s">
        <v>17</v>
      </c>
      <c r="B31" s="15">
        <v>26.655819651666299</v>
      </c>
      <c r="C31" s="15">
        <v>25.5670305282617</v>
      </c>
      <c r="D31" s="16">
        <v>1.0887891234045988</v>
      </c>
      <c r="E31" s="17">
        <v>2.1269544292879989</v>
      </c>
      <c r="F31" s="17">
        <v>2.4166532126741473</v>
      </c>
      <c r="G31" s="17">
        <v>0.80994552208450765</v>
      </c>
      <c r="H31" s="17">
        <v>0.46762226520442252</v>
      </c>
      <c r="I31" s="18"/>
      <c r="K31" s="14" t="s">
        <v>17</v>
      </c>
      <c r="L31" s="15">
        <v>26.655819651666299</v>
      </c>
      <c r="M31" s="15">
        <v>26.695433276928</v>
      </c>
      <c r="N31" s="16">
        <v>-3.9613625261701202E-2</v>
      </c>
      <c r="O31" s="17">
        <v>0.97291547345431295</v>
      </c>
      <c r="P31" s="17">
        <v>0.83953484665229627</v>
      </c>
      <c r="Q31" s="17">
        <v>0.14729906055165942</v>
      </c>
      <c r="R31" s="17">
        <v>8.5043152260879551E-2</v>
      </c>
      <c r="S31" s="18"/>
    </row>
    <row r="32" spans="1:21">
      <c r="A32" s="14" t="s">
        <v>17</v>
      </c>
      <c r="B32" s="15">
        <v>26.521713177609001</v>
      </c>
      <c r="C32" s="15">
        <v>25.680630732328801</v>
      </c>
      <c r="D32" s="16">
        <v>0.84108244528020037</v>
      </c>
      <c r="E32" s="17">
        <v>1.7913937095197567</v>
      </c>
      <c r="F32" s="17"/>
      <c r="G32" s="17"/>
      <c r="H32" s="17"/>
      <c r="I32" s="18"/>
      <c r="K32" s="14" t="s">
        <v>17</v>
      </c>
      <c r="L32" s="15">
        <v>26.521713177609001</v>
      </c>
      <c r="M32" s="15">
        <v>27.075048045861902</v>
      </c>
      <c r="N32" s="16">
        <v>-0.55333486825290024</v>
      </c>
      <c r="O32" s="17">
        <v>0.68144311348754716</v>
      </c>
      <c r="P32" s="17"/>
      <c r="Q32" s="17"/>
      <c r="R32" s="17"/>
      <c r="S32" s="18"/>
    </row>
    <row r="33" spans="1:21" ht="17" thickBot="1">
      <c r="A33" s="19" t="s">
        <v>17</v>
      </c>
      <c r="B33" s="20">
        <v>25.819525347896601</v>
      </c>
      <c r="C33" s="20">
        <v>24.083305170732899</v>
      </c>
      <c r="D33" s="21">
        <v>1.7362201771637018</v>
      </c>
      <c r="E33" s="22">
        <v>3.331611499214687</v>
      </c>
      <c r="F33" s="22"/>
      <c r="G33" s="22"/>
      <c r="H33" s="22"/>
      <c r="I33" s="23"/>
      <c r="K33" s="19" t="s">
        <v>17</v>
      </c>
      <c r="L33" s="20">
        <v>25.819525347896601</v>
      </c>
      <c r="M33" s="20">
        <v>26.030011499955901</v>
      </c>
      <c r="N33" s="21">
        <v>-0.21048615205929977</v>
      </c>
      <c r="O33" s="22">
        <v>0.86424595301502849</v>
      </c>
      <c r="P33" s="22"/>
      <c r="Q33" s="22"/>
      <c r="R33" s="22"/>
      <c r="S33" s="23"/>
    </row>
    <row r="34" spans="1:21" ht="17" thickBot="1">
      <c r="A34" s="24"/>
      <c r="B34" s="25"/>
      <c r="C34" s="25"/>
      <c r="D34" s="26"/>
      <c r="E34" s="27"/>
      <c r="F34" s="27"/>
      <c r="G34" s="27"/>
      <c r="H34" s="27"/>
      <c r="I34" s="27"/>
      <c r="J34" s="4"/>
      <c r="K34" s="24"/>
      <c r="L34" s="31"/>
      <c r="M34" s="31"/>
      <c r="N34" s="31"/>
      <c r="O34" s="31"/>
      <c r="P34" s="31"/>
      <c r="Q34" s="31"/>
      <c r="R34" s="31"/>
      <c r="S34" s="27"/>
      <c r="T34" s="4"/>
      <c r="U34" s="4"/>
    </row>
    <row r="35" spans="1:21" ht="19">
      <c r="A35" s="96" t="s">
        <v>67</v>
      </c>
      <c r="B35" s="6">
        <v>24.32</v>
      </c>
      <c r="C35" s="6">
        <v>24.26</v>
      </c>
      <c r="D35" s="7">
        <v>5.9999999999998721E-2</v>
      </c>
      <c r="E35" s="8">
        <v>1.0424657608411205</v>
      </c>
      <c r="F35" s="8">
        <v>1.3275797389354129</v>
      </c>
      <c r="G35" s="8">
        <v>0.90968446067382358</v>
      </c>
      <c r="H35" s="8">
        <v>0.52520656824765166</v>
      </c>
      <c r="I35" s="9">
        <f>_xlfn.T.TEST(E35:E37,E38:E40,2,2)</f>
        <v>0.73860037769784825</v>
      </c>
      <c r="K35" s="96" t="s">
        <v>67</v>
      </c>
      <c r="L35" s="6">
        <v>24.32</v>
      </c>
      <c r="M35" s="6">
        <v>24.09</v>
      </c>
      <c r="N35" s="7">
        <v>0.23000000000000043</v>
      </c>
      <c r="O35" s="8">
        <v>1.1728349492318793</v>
      </c>
      <c r="P35" s="8">
        <v>0.81583021020576307</v>
      </c>
      <c r="Q35" s="8">
        <v>0.52127646372259795</v>
      </c>
      <c r="R35" s="8">
        <v>0.30095910665245812</v>
      </c>
      <c r="S35" s="9">
        <f>_xlfn.T.TEST(O35:O37,O38:O40,2,2)</f>
        <v>0.55870400988437519</v>
      </c>
      <c r="T35" s="43" t="s">
        <v>23</v>
      </c>
    </row>
    <row r="36" spans="1:21" ht="19">
      <c r="A36" s="97" t="s">
        <v>67</v>
      </c>
      <c r="B36" s="10">
        <v>22.95</v>
      </c>
      <c r="C36" s="10">
        <v>21.72</v>
      </c>
      <c r="D36" s="11">
        <v>1.2300000000000004</v>
      </c>
      <c r="E36" s="12">
        <v>2.3456698984637581</v>
      </c>
      <c r="F36" s="12"/>
      <c r="G36" s="12"/>
      <c r="H36" s="12"/>
      <c r="I36" s="13"/>
      <c r="K36" s="97" t="s">
        <v>67</v>
      </c>
      <c r="L36" s="10">
        <v>22.95</v>
      </c>
      <c r="M36" s="10">
        <v>22.87</v>
      </c>
      <c r="N36" s="11">
        <v>7.9999999999998295E-2</v>
      </c>
      <c r="O36" s="12">
        <v>1.0570180405613792</v>
      </c>
      <c r="P36" s="12"/>
      <c r="Q36" s="12"/>
      <c r="R36" s="12"/>
      <c r="S36" s="13"/>
    </row>
    <row r="37" spans="1:21" ht="19">
      <c r="A37" s="97" t="s">
        <v>67</v>
      </c>
      <c r="B37" s="10">
        <v>21.34</v>
      </c>
      <c r="C37" s="10">
        <v>22.09</v>
      </c>
      <c r="D37" s="11">
        <v>-0.75</v>
      </c>
      <c r="E37" s="12">
        <v>0.59460355750136051</v>
      </c>
      <c r="F37" s="12"/>
      <c r="G37" s="12"/>
      <c r="H37" s="12"/>
      <c r="I37" s="13"/>
      <c r="K37" s="97" t="s">
        <v>67</v>
      </c>
      <c r="L37" s="10">
        <v>21.34</v>
      </c>
      <c r="M37" s="10">
        <v>23.54</v>
      </c>
      <c r="N37" s="11">
        <v>-2.1999999999999993</v>
      </c>
      <c r="O37" s="12">
        <v>0.21763764082403114</v>
      </c>
      <c r="P37" s="12"/>
      <c r="Q37" s="12"/>
      <c r="R37" s="12"/>
      <c r="S37" s="13"/>
    </row>
    <row r="38" spans="1:21">
      <c r="A38" s="14" t="s">
        <v>16</v>
      </c>
      <c r="B38" s="15">
        <v>22.83</v>
      </c>
      <c r="C38" s="15">
        <v>22.89</v>
      </c>
      <c r="D38" s="16">
        <v>-6.0000000000002274E-2</v>
      </c>
      <c r="E38" s="17">
        <v>0.9592641193252629</v>
      </c>
      <c r="F38" s="17">
        <v>1.5426103425401776</v>
      </c>
      <c r="G38" s="17">
        <v>0.50619140771970883</v>
      </c>
      <c r="H38" s="17">
        <v>0.29224974550844951</v>
      </c>
      <c r="I38" s="18"/>
      <c r="K38" s="14" t="s">
        <v>16</v>
      </c>
      <c r="L38" s="15">
        <v>22.83</v>
      </c>
      <c r="M38" s="15">
        <v>23.17</v>
      </c>
      <c r="N38" s="16">
        <v>-0.34000000000000341</v>
      </c>
      <c r="O38" s="17">
        <v>0.79004131186337534</v>
      </c>
      <c r="P38" s="17">
        <v>1.0212296376758652</v>
      </c>
      <c r="Q38" s="17">
        <v>0.20025372512502629</v>
      </c>
      <c r="R38" s="17">
        <v>0.11561654210715926</v>
      </c>
      <c r="S38" s="18"/>
    </row>
    <row r="39" spans="1:21">
      <c r="A39" s="14" t="s">
        <v>16</v>
      </c>
      <c r="B39" s="15">
        <v>23.02</v>
      </c>
      <c r="C39" s="15">
        <v>22.17</v>
      </c>
      <c r="D39" s="16">
        <v>0.84999999999999787</v>
      </c>
      <c r="E39" s="17">
        <v>1.8025009252216577</v>
      </c>
      <c r="F39" s="29"/>
      <c r="G39" s="29"/>
      <c r="H39" s="29"/>
      <c r="I39" s="18"/>
      <c r="K39" s="14" t="s">
        <v>16</v>
      </c>
      <c r="L39" s="15">
        <v>23.02</v>
      </c>
      <c r="M39" s="15">
        <v>22.84</v>
      </c>
      <c r="N39" s="16">
        <v>0.17999999999999972</v>
      </c>
      <c r="O39" s="17">
        <v>1.1328838852957983</v>
      </c>
      <c r="P39" s="29"/>
      <c r="Q39" s="29"/>
      <c r="R39" s="29"/>
      <c r="S39" s="18"/>
    </row>
    <row r="40" spans="1:21" ht="17" thickBot="1">
      <c r="A40" s="19" t="s">
        <v>16</v>
      </c>
      <c r="B40" s="20">
        <v>24.22</v>
      </c>
      <c r="C40" s="20">
        <v>23.32</v>
      </c>
      <c r="D40" s="21">
        <v>0.89999999999999858</v>
      </c>
      <c r="E40" s="22">
        <v>1.8660659830736128</v>
      </c>
      <c r="F40" s="30"/>
      <c r="G40" s="30"/>
      <c r="H40" s="30"/>
      <c r="I40" s="23"/>
      <c r="K40" s="19" t="s">
        <v>16</v>
      </c>
      <c r="L40" s="20">
        <v>24.22</v>
      </c>
      <c r="M40" s="20">
        <v>24.03</v>
      </c>
      <c r="N40" s="21">
        <v>0.18999999999999773</v>
      </c>
      <c r="O40" s="22">
        <v>1.1407637158684218</v>
      </c>
      <c r="P40" s="30"/>
      <c r="Q40" s="30"/>
      <c r="R40" s="30"/>
      <c r="S40" s="23"/>
    </row>
    <row r="43" spans="1:21" ht="17" thickBot="1">
      <c r="A43" s="105" t="s">
        <v>79</v>
      </c>
      <c r="B43" s="45"/>
      <c r="C43" s="45"/>
      <c r="D43" s="45"/>
      <c r="E43" s="45"/>
      <c r="F43" s="45"/>
      <c r="G43" s="45"/>
      <c r="H43" s="45"/>
      <c r="I43" s="45"/>
      <c r="J43" s="45"/>
      <c r="K43" s="45"/>
      <c r="L43" s="45"/>
      <c r="M43" s="45"/>
      <c r="N43" s="45"/>
      <c r="O43" s="45"/>
      <c r="P43" s="45"/>
    </row>
    <row r="44" spans="1:21">
      <c r="A44" s="55" t="s">
        <v>45</v>
      </c>
      <c r="B44" s="56"/>
      <c r="C44" s="174" t="s">
        <v>76</v>
      </c>
      <c r="D44" s="174"/>
      <c r="E44" s="174"/>
      <c r="F44" s="174"/>
      <c r="G44" s="174"/>
      <c r="H44" s="174"/>
      <c r="I44" s="174"/>
      <c r="J44" s="174"/>
      <c r="K44" s="174"/>
      <c r="L44" s="174"/>
      <c r="M44" s="175"/>
      <c r="N44" s="45"/>
      <c r="O44" s="70" t="s">
        <v>57</v>
      </c>
      <c r="P44" s="45"/>
    </row>
    <row r="45" spans="1:21" ht="17" thickBot="1">
      <c r="A45" s="57" t="s">
        <v>43</v>
      </c>
      <c r="B45" s="58" t="s">
        <v>44</v>
      </c>
      <c r="C45" s="58">
        <v>13</v>
      </c>
      <c r="D45" s="58">
        <v>14.5</v>
      </c>
      <c r="E45" s="58">
        <v>19</v>
      </c>
      <c r="F45" s="58">
        <v>24.5</v>
      </c>
      <c r="G45" s="58">
        <v>37</v>
      </c>
      <c r="H45" s="58">
        <v>62</v>
      </c>
      <c r="I45" s="58">
        <v>68</v>
      </c>
      <c r="J45" s="58">
        <v>84.5</v>
      </c>
      <c r="K45" s="58">
        <v>109.5</v>
      </c>
      <c r="L45" s="58">
        <v>132</v>
      </c>
      <c r="M45" s="59">
        <v>156.5</v>
      </c>
      <c r="N45" s="45"/>
      <c r="O45" s="71" t="s">
        <v>41</v>
      </c>
      <c r="P45" s="45"/>
    </row>
    <row r="46" spans="1:21">
      <c r="A46" s="46" t="s">
        <v>14</v>
      </c>
      <c r="B46" s="47" t="s">
        <v>24</v>
      </c>
      <c r="C46" s="60">
        <v>0</v>
      </c>
      <c r="D46" s="60">
        <v>0</v>
      </c>
      <c r="E46" s="60">
        <v>0</v>
      </c>
      <c r="F46" s="60">
        <v>0</v>
      </c>
      <c r="G46" s="60">
        <v>0</v>
      </c>
      <c r="H46" s="60">
        <v>0</v>
      </c>
      <c r="I46" s="60">
        <v>0</v>
      </c>
      <c r="J46" s="60">
        <v>0</v>
      </c>
      <c r="K46" s="60">
        <v>0</v>
      </c>
      <c r="L46" s="60">
        <v>0</v>
      </c>
      <c r="M46" s="61">
        <v>0</v>
      </c>
      <c r="N46" s="45"/>
      <c r="O46" s="45"/>
      <c r="P46" s="45"/>
    </row>
    <row r="47" spans="1:21">
      <c r="A47" s="48" t="s">
        <v>14</v>
      </c>
      <c r="B47" s="49" t="s">
        <v>25</v>
      </c>
      <c r="C47" s="51">
        <v>0</v>
      </c>
      <c r="D47" s="51">
        <v>0</v>
      </c>
      <c r="E47" s="51">
        <v>0</v>
      </c>
      <c r="F47" s="51">
        <v>0</v>
      </c>
      <c r="G47" s="51">
        <v>0</v>
      </c>
      <c r="H47" s="51">
        <v>0</v>
      </c>
      <c r="I47" s="51">
        <v>0</v>
      </c>
      <c r="J47" s="51">
        <v>0</v>
      </c>
      <c r="K47" s="51">
        <v>0</v>
      </c>
      <c r="L47" s="51">
        <v>0</v>
      </c>
      <c r="M47" s="62">
        <v>0</v>
      </c>
      <c r="N47" s="45"/>
      <c r="O47" s="45"/>
      <c r="P47" s="45"/>
    </row>
    <row r="48" spans="1:21">
      <c r="A48" s="48" t="s">
        <v>14</v>
      </c>
      <c r="B48" s="49" t="s">
        <v>26</v>
      </c>
      <c r="C48" s="51">
        <v>0</v>
      </c>
      <c r="D48" s="51">
        <v>0</v>
      </c>
      <c r="E48" s="51">
        <v>0</v>
      </c>
      <c r="F48" s="51">
        <v>0</v>
      </c>
      <c r="G48" s="51">
        <v>0</v>
      </c>
      <c r="H48" s="51">
        <v>0</v>
      </c>
      <c r="I48" s="51">
        <v>0</v>
      </c>
      <c r="J48" s="51">
        <v>0</v>
      </c>
      <c r="K48" s="51">
        <v>0</v>
      </c>
      <c r="L48" s="51">
        <v>0</v>
      </c>
      <c r="M48" s="62">
        <v>0</v>
      </c>
      <c r="N48" s="45"/>
      <c r="O48" s="45"/>
      <c r="P48" s="45"/>
    </row>
    <row r="49" spans="1:16">
      <c r="A49" s="48" t="s">
        <v>14</v>
      </c>
      <c r="B49" s="52" t="s">
        <v>47</v>
      </c>
      <c r="C49" s="53">
        <v>0</v>
      </c>
      <c r="D49" s="53">
        <v>0</v>
      </c>
      <c r="E49" s="53">
        <v>0</v>
      </c>
      <c r="F49" s="53">
        <v>0</v>
      </c>
      <c r="G49" s="53">
        <v>1</v>
      </c>
      <c r="H49" s="53">
        <v>4</v>
      </c>
      <c r="I49" s="53">
        <v>4</v>
      </c>
      <c r="J49" s="53">
        <v>4</v>
      </c>
      <c r="K49" s="53">
        <v>4</v>
      </c>
      <c r="L49" s="53">
        <v>4</v>
      </c>
      <c r="M49" s="63">
        <v>4</v>
      </c>
      <c r="N49" s="45"/>
      <c r="O49" s="45"/>
      <c r="P49" s="45"/>
    </row>
    <row r="50" spans="1:16">
      <c r="A50" s="48" t="s">
        <v>14</v>
      </c>
      <c r="B50" s="52" t="s">
        <v>48</v>
      </c>
      <c r="C50" s="53">
        <v>1</v>
      </c>
      <c r="D50" s="53">
        <v>1</v>
      </c>
      <c r="E50" s="53">
        <v>1</v>
      </c>
      <c r="F50" s="53">
        <v>2</v>
      </c>
      <c r="G50" s="53">
        <v>2</v>
      </c>
      <c r="H50" s="53">
        <v>5</v>
      </c>
      <c r="I50" s="53">
        <v>5</v>
      </c>
      <c r="J50" s="53">
        <v>5</v>
      </c>
      <c r="K50" s="53">
        <v>6</v>
      </c>
      <c r="L50" s="53">
        <v>6</v>
      </c>
      <c r="M50" s="63">
        <v>6</v>
      </c>
      <c r="N50" s="45"/>
      <c r="O50" s="45"/>
      <c r="P50" s="45"/>
    </row>
    <row r="51" spans="1:16">
      <c r="A51" s="48" t="s">
        <v>14</v>
      </c>
      <c r="B51" s="52" t="s">
        <v>49</v>
      </c>
      <c r="C51" s="53">
        <v>0</v>
      </c>
      <c r="D51" s="53">
        <v>0</v>
      </c>
      <c r="E51" s="53">
        <v>1</v>
      </c>
      <c r="F51" s="53">
        <v>1</v>
      </c>
      <c r="G51" s="53">
        <v>1</v>
      </c>
      <c r="H51" s="53">
        <v>2</v>
      </c>
      <c r="I51" s="53">
        <v>2</v>
      </c>
      <c r="J51" s="53">
        <v>2</v>
      </c>
      <c r="K51" s="53">
        <v>2</v>
      </c>
      <c r="L51" s="53">
        <v>2</v>
      </c>
      <c r="M51" s="63">
        <v>2</v>
      </c>
      <c r="N51" s="45"/>
      <c r="O51" s="45"/>
      <c r="P51" s="45"/>
    </row>
    <row r="52" spans="1:16">
      <c r="A52" s="48" t="s">
        <v>14</v>
      </c>
      <c r="B52" s="52" t="s">
        <v>50</v>
      </c>
      <c r="C52" s="53">
        <v>0</v>
      </c>
      <c r="D52" s="53">
        <v>0</v>
      </c>
      <c r="E52" s="53">
        <v>0</v>
      </c>
      <c r="F52" s="53">
        <v>0</v>
      </c>
      <c r="G52" s="53">
        <v>1</v>
      </c>
      <c r="H52" s="53">
        <v>2</v>
      </c>
      <c r="I52" s="53">
        <v>2</v>
      </c>
      <c r="J52" s="53">
        <v>3</v>
      </c>
      <c r="K52" s="53">
        <v>3</v>
      </c>
      <c r="L52" s="53">
        <v>3</v>
      </c>
      <c r="M52" s="63">
        <v>3</v>
      </c>
      <c r="N52" s="45"/>
      <c r="O52" s="45"/>
      <c r="P52" s="45"/>
    </row>
    <row r="53" spans="1:16">
      <c r="A53" s="48" t="s">
        <v>14</v>
      </c>
      <c r="B53" s="52" t="s">
        <v>51</v>
      </c>
      <c r="C53" s="53">
        <v>0</v>
      </c>
      <c r="D53" s="53">
        <v>0</v>
      </c>
      <c r="E53" s="53">
        <v>0</v>
      </c>
      <c r="F53" s="53">
        <v>1</v>
      </c>
      <c r="G53" s="53">
        <v>1</v>
      </c>
      <c r="H53" s="53">
        <v>1</v>
      </c>
      <c r="I53" s="53">
        <v>1</v>
      </c>
      <c r="J53" s="53">
        <v>1</v>
      </c>
      <c r="K53" s="53">
        <v>1</v>
      </c>
      <c r="L53" s="53">
        <v>1</v>
      </c>
      <c r="M53" s="63">
        <v>2</v>
      </c>
      <c r="N53" s="45"/>
      <c r="O53" s="45"/>
      <c r="P53" s="45"/>
    </row>
    <row r="54" spans="1:16">
      <c r="A54" s="48" t="s">
        <v>14</v>
      </c>
      <c r="B54" s="52" t="s">
        <v>52</v>
      </c>
      <c r="C54" s="53">
        <v>0</v>
      </c>
      <c r="D54" s="53">
        <v>0</v>
      </c>
      <c r="E54" s="53">
        <v>0</v>
      </c>
      <c r="F54" s="53">
        <v>0</v>
      </c>
      <c r="G54" s="53">
        <v>0</v>
      </c>
      <c r="H54" s="53">
        <v>1</v>
      </c>
      <c r="I54" s="53">
        <v>1</v>
      </c>
      <c r="J54" s="53">
        <v>1</v>
      </c>
      <c r="K54" s="53">
        <v>1</v>
      </c>
      <c r="L54" s="53">
        <v>1</v>
      </c>
      <c r="M54" s="63">
        <v>1</v>
      </c>
      <c r="N54" s="45"/>
      <c r="O54" s="45"/>
      <c r="P54" s="45"/>
    </row>
    <row r="55" spans="1:16">
      <c r="A55" s="48" t="s">
        <v>14</v>
      </c>
      <c r="B55" s="52" t="s">
        <v>53</v>
      </c>
      <c r="C55" s="53">
        <v>0</v>
      </c>
      <c r="D55" s="53">
        <v>0</v>
      </c>
      <c r="E55" s="53">
        <v>0</v>
      </c>
      <c r="F55" s="53">
        <v>0</v>
      </c>
      <c r="G55" s="53">
        <v>0</v>
      </c>
      <c r="H55" s="53">
        <v>2</v>
      </c>
      <c r="I55" s="53">
        <v>2</v>
      </c>
      <c r="J55" s="53">
        <v>2</v>
      </c>
      <c r="K55" s="53">
        <v>2</v>
      </c>
      <c r="L55" s="53">
        <v>3</v>
      </c>
      <c r="M55" s="63">
        <v>5</v>
      </c>
      <c r="N55" s="45"/>
      <c r="O55" s="45"/>
      <c r="P55" s="45"/>
    </row>
    <row r="56" spans="1:16">
      <c r="A56" s="48" t="s">
        <v>14</v>
      </c>
      <c r="B56" s="52" t="s">
        <v>54</v>
      </c>
      <c r="C56" s="53">
        <v>1</v>
      </c>
      <c r="D56" s="53">
        <v>1</v>
      </c>
      <c r="E56" s="53">
        <v>1</v>
      </c>
      <c r="F56" s="53">
        <v>1</v>
      </c>
      <c r="G56" s="53">
        <v>1</v>
      </c>
      <c r="H56" s="53">
        <v>2</v>
      </c>
      <c r="I56" s="53">
        <v>2</v>
      </c>
      <c r="J56" s="53">
        <v>2</v>
      </c>
      <c r="K56" s="53">
        <v>2</v>
      </c>
      <c r="L56" s="53">
        <v>2</v>
      </c>
      <c r="M56" s="63">
        <v>3</v>
      </c>
      <c r="N56" s="45"/>
      <c r="O56" s="45"/>
      <c r="P56" s="45"/>
    </row>
    <row r="57" spans="1:16">
      <c r="A57" s="48" t="s">
        <v>14</v>
      </c>
      <c r="B57" s="52" t="s">
        <v>55</v>
      </c>
      <c r="C57" s="53">
        <v>1</v>
      </c>
      <c r="D57" s="53">
        <v>1</v>
      </c>
      <c r="E57" s="53">
        <v>1</v>
      </c>
      <c r="F57" s="53">
        <v>1</v>
      </c>
      <c r="G57" s="53">
        <v>1</v>
      </c>
      <c r="H57" s="53">
        <v>1</v>
      </c>
      <c r="I57" s="53">
        <v>1</v>
      </c>
      <c r="J57" s="53">
        <v>1</v>
      </c>
      <c r="K57" s="53">
        <v>1</v>
      </c>
      <c r="L57" s="53">
        <v>1</v>
      </c>
      <c r="M57" s="63">
        <v>2</v>
      </c>
      <c r="N57" s="45"/>
      <c r="O57" s="45"/>
      <c r="P57" s="45"/>
    </row>
    <row r="58" spans="1:16" ht="17" thickBot="1">
      <c r="A58" s="88" t="s">
        <v>14</v>
      </c>
      <c r="B58" s="89" t="s">
        <v>56</v>
      </c>
      <c r="C58" s="90">
        <v>0</v>
      </c>
      <c r="D58" s="90">
        <v>0</v>
      </c>
      <c r="E58" s="90">
        <v>0</v>
      </c>
      <c r="F58" s="90">
        <v>0</v>
      </c>
      <c r="G58" s="90">
        <v>0</v>
      </c>
      <c r="H58" s="90">
        <v>2</v>
      </c>
      <c r="I58" s="90">
        <v>2</v>
      </c>
      <c r="J58" s="90">
        <v>2</v>
      </c>
      <c r="K58" s="90">
        <v>3</v>
      </c>
      <c r="L58" s="90">
        <v>3</v>
      </c>
      <c r="M58" s="91">
        <v>3</v>
      </c>
      <c r="N58" s="45"/>
      <c r="O58" s="45"/>
      <c r="P58" s="45"/>
    </row>
    <row r="59" spans="1:16" ht="19">
      <c r="A59" s="87" t="s">
        <v>75</v>
      </c>
      <c r="B59" s="101" t="s">
        <v>24</v>
      </c>
      <c r="C59" s="64">
        <v>0</v>
      </c>
      <c r="D59" s="64">
        <v>0</v>
      </c>
      <c r="E59" s="64">
        <v>0</v>
      </c>
      <c r="F59" s="64">
        <v>0</v>
      </c>
      <c r="G59" s="64">
        <v>0</v>
      </c>
      <c r="H59" s="64">
        <v>0</v>
      </c>
      <c r="I59" s="64">
        <v>0</v>
      </c>
      <c r="J59" s="64">
        <v>0</v>
      </c>
      <c r="K59" s="64">
        <v>0</v>
      </c>
      <c r="L59" s="64">
        <v>0</v>
      </c>
      <c r="M59" s="65">
        <v>0</v>
      </c>
      <c r="N59" s="45"/>
      <c r="O59" s="45"/>
      <c r="P59" s="45"/>
    </row>
    <row r="60" spans="1:16" ht="19">
      <c r="A60" s="92" t="s">
        <v>75</v>
      </c>
      <c r="B60" s="50" t="s">
        <v>25</v>
      </c>
      <c r="C60" s="54">
        <v>0</v>
      </c>
      <c r="D60" s="54">
        <v>0</v>
      </c>
      <c r="E60" s="54">
        <v>0</v>
      </c>
      <c r="F60" s="54">
        <v>0</v>
      </c>
      <c r="G60" s="54">
        <v>0</v>
      </c>
      <c r="H60" s="54">
        <v>0</v>
      </c>
      <c r="I60" s="54">
        <v>0</v>
      </c>
      <c r="J60" s="54">
        <v>0</v>
      </c>
      <c r="K60" s="54">
        <v>0</v>
      </c>
      <c r="L60" s="54">
        <v>0</v>
      </c>
      <c r="M60" s="66">
        <v>0</v>
      </c>
      <c r="N60" s="45"/>
      <c r="O60" s="45"/>
      <c r="P60" s="45"/>
    </row>
    <row r="61" spans="1:16" ht="19">
      <c r="A61" s="92" t="s">
        <v>75</v>
      </c>
      <c r="B61" s="50" t="s">
        <v>26</v>
      </c>
      <c r="C61" s="54">
        <v>0</v>
      </c>
      <c r="D61" s="54">
        <v>0</v>
      </c>
      <c r="E61" s="54">
        <v>0</v>
      </c>
      <c r="F61" s="54">
        <v>0</v>
      </c>
      <c r="G61" s="54">
        <v>0</v>
      </c>
      <c r="H61" s="54">
        <v>0</v>
      </c>
      <c r="I61" s="54">
        <v>0</v>
      </c>
      <c r="J61" s="54">
        <v>0</v>
      </c>
      <c r="K61" s="54">
        <v>0</v>
      </c>
      <c r="L61" s="54">
        <v>0</v>
      </c>
      <c r="M61" s="66">
        <v>0</v>
      </c>
      <c r="N61" s="45"/>
      <c r="O61" s="45"/>
      <c r="P61" s="45"/>
    </row>
    <row r="62" spans="1:16" ht="19">
      <c r="A62" s="92" t="s">
        <v>75</v>
      </c>
      <c r="B62" s="50" t="s">
        <v>47</v>
      </c>
      <c r="C62" s="54">
        <v>0</v>
      </c>
      <c r="D62" s="54">
        <v>0</v>
      </c>
      <c r="E62" s="54">
        <v>0</v>
      </c>
      <c r="F62" s="54">
        <v>0</v>
      </c>
      <c r="G62" s="54">
        <v>4</v>
      </c>
      <c r="H62" s="54">
        <v>8</v>
      </c>
      <c r="I62" s="54">
        <v>8</v>
      </c>
      <c r="J62" s="54">
        <v>8</v>
      </c>
      <c r="K62" s="54">
        <v>8</v>
      </c>
      <c r="L62" s="54">
        <v>8</v>
      </c>
      <c r="M62" s="66">
        <v>9</v>
      </c>
      <c r="N62" s="45"/>
      <c r="O62" s="45"/>
      <c r="P62" s="45"/>
    </row>
    <row r="63" spans="1:16" ht="19">
      <c r="A63" s="92" t="s">
        <v>75</v>
      </c>
      <c r="B63" s="50" t="s">
        <v>48</v>
      </c>
      <c r="C63" s="54">
        <v>1</v>
      </c>
      <c r="D63" s="54">
        <v>1</v>
      </c>
      <c r="E63" s="54">
        <v>3</v>
      </c>
      <c r="F63" s="54">
        <v>6</v>
      </c>
      <c r="G63" s="54">
        <v>8</v>
      </c>
      <c r="H63" s="54">
        <v>9</v>
      </c>
      <c r="I63" s="54">
        <v>9</v>
      </c>
      <c r="J63" s="54">
        <v>9</v>
      </c>
      <c r="K63" s="54">
        <v>9</v>
      </c>
      <c r="L63" s="54">
        <v>9</v>
      </c>
      <c r="M63" s="66">
        <v>10</v>
      </c>
      <c r="N63" s="45"/>
      <c r="O63" s="45"/>
      <c r="P63" s="45"/>
    </row>
    <row r="64" spans="1:16" ht="19">
      <c r="A64" s="92" t="s">
        <v>75</v>
      </c>
      <c r="B64" s="50" t="s">
        <v>49</v>
      </c>
      <c r="C64" s="54">
        <v>0</v>
      </c>
      <c r="D64" s="54">
        <v>0</v>
      </c>
      <c r="E64" s="54">
        <v>0</v>
      </c>
      <c r="F64" s="54">
        <v>3</v>
      </c>
      <c r="G64" s="54">
        <v>6</v>
      </c>
      <c r="H64" s="54">
        <v>10</v>
      </c>
      <c r="I64" s="54">
        <v>10</v>
      </c>
      <c r="J64" s="54">
        <v>10</v>
      </c>
      <c r="K64" s="54">
        <v>10</v>
      </c>
      <c r="L64" s="54">
        <v>10</v>
      </c>
      <c r="M64" s="66">
        <v>10</v>
      </c>
      <c r="N64" s="45"/>
      <c r="O64" s="45"/>
      <c r="P64" s="45"/>
    </row>
    <row r="65" spans="1:16" ht="19">
      <c r="A65" s="92" t="s">
        <v>75</v>
      </c>
      <c r="B65" s="50" t="s">
        <v>50</v>
      </c>
      <c r="C65" s="54">
        <v>1</v>
      </c>
      <c r="D65" s="54">
        <v>2</v>
      </c>
      <c r="E65" s="54">
        <v>2</v>
      </c>
      <c r="F65" s="54">
        <v>5</v>
      </c>
      <c r="G65" s="54">
        <v>6</v>
      </c>
      <c r="H65" s="54">
        <v>7</v>
      </c>
      <c r="I65" s="54">
        <v>7</v>
      </c>
      <c r="J65" s="54">
        <v>7</v>
      </c>
      <c r="K65" s="54">
        <v>7</v>
      </c>
      <c r="L65" s="54">
        <v>7</v>
      </c>
      <c r="M65" s="66">
        <v>8</v>
      </c>
      <c r="N65" s="45"/>
      <c r="O65" s="45"/>
      <c r="P65" s="45"/>
    </row>
    <row r="66" spans="1:16" ht="19">
      <c r="A66" s="92" t="s">
        <v>75</v>
      </c>
      <c r="B66" s="50" t="s">
        <v>51</v>
      </c>
      <c r="C66" s="54">
        <v>0</v>
      </c>
      <c r="D66" s="54">
        <v>1</v>
      </c>
      <c r="E66" s="54">
        <v>2</v>
      </c>
      <c r="F66" s="54">
        <v>4</v>
      </c>
      <c r="G66" s="54">
        <v>6</v>
      </c>
      <c r="H66" s="54">
        <v>7</v>
      </c>
      <c r="I66" s="54">
        <v>7</v>
      </c>
      <c r="J66" s="54">
        <v>7</v>
      </c>
      <c r="K66" s="54">
        <v>9</v>
      </c>
      <c r="L66" s="54">
        <v>9</v>
      </c>
      <c r="M66" s="66">
        <v>9</v>
      </c>
      <c r="N66" s="45"/>
      <c r="O66" s="45"/>
      <c r="P66" s="45"/>
    </row>
    <row r="67" spans="1:16" ht="19">
      <c r="A67" s="92" t="s">
        <v>75</v>
      </c>
      <c r="B67" s="50" t="s">
        <v>52</v>
      </c>
      <c r="C67" s="54">
        <v>0</v>
      </c>
      <c r="D67" s="54">
        <v>0</v>
      </c>
      <c r="E67" s="54">
        <v>2</v>
      </c>
      <c r="F67" s="54">
        <v>4</v>
      </c>
      <c r="G67" s="54">
        <v>9</v>
      </c>
      <c r="H67" s="54">
        <v>9</v>
      </c>
      <c r="I67" s="54">
        <v>9</v>
      </c>
      <c r="J67" s="54">
        <v>9</v>
      </c>
      <c r="K67" s="54">
        <v>9</v>
      </c>
      <c r="L67" s="54">
        <v>9</v>
      </c>
      <c r="M67" s="66">
        <v>10</v>
      </c>
      <c r="N67" s="45"/>
      <c r="O67" s="45"/>
      <c r="P67" s="45"/>
    </row>
    <row r="68" spans="1:16" ht="19">
      <c r="A68" s="92" t="s">
        <v>75</v>
      </c>
      <c r="B68" s="50" t="s">
        <v>53</v>
      </c>
      <c r="C68" s="54">
        <v>0</v>
      </c>
      <c r="D68" s="54">
        <v>0</v>
      </c>
      <c r="E68" s="54">
        <v>1</v>
      </c>
      <c r="F68" s="54">
        <v>3</v>
      </c>
      <c r="G68" s="54">
        <v>5</v>
      </c>
      <c r="H68" s="54">
        <v>7</v>
      </c>
      <c r="I68" s="54">
        <v>7</v>
      </c>
      <c r="J68" s="54">
        <v>7</v>
      </c>
      <c r="K68" s="54">
        <v>7</v>
      </c>
      <c r="L68" s="54">
        <v>7</v>
      </c>
      <c r="M68" s="66">
        <v>7</v>
      </c>
      <c r="N68" s="45"/>
      <c r="O68" s="45"/>
      <c r="P68" s="45"/>
    </row>
    <row r="69" spans="1:16" ht="19">
      <c r="A69" s="92" t="s">
        <v>75</v>
      </c>
      <c r="B69" s="50" t="s">
        <v>54</v>
      </c>
      <c r="C69" s="54">
        <v>0</v>
      </c>
      <c r="D69" s="54">
        <v>0</v>
      </c>
      <c r="E69" s="54">
        <v>1</v>
      </c>
      <c r="F69" s="54">
        <v>3</v>
      </c>
      <c r="G69" s="54">
        <v>4</v>
      </c>
      <c r="H69" s="54">
        <v>7</v>
      </c>
      <c r="I69" s="54">
        <v>7</v>
      </c>
      <c r="J69" s="54">
        <v>8</v>
      </c>
      <c r="K69" s="54">
        <v>8</v>
      </c>
      <c r="L69" s="54">
        <v>8</v>
      </c>
      <c r="M69" s="66">
        <v>9</v>
      </c>
      <c r="N69" s="45"/>
      <c r="O69" s="45"/>
      <c r="P69" s="45"/>
    </row>
    <row r="70" spans="1:16" ht="19">
      <c r="A70" s="92" t="s">
        <v>75</v>
      </c>
      <c r="B70" s="50" t="s">
        <v>55</v>
      </c>
      <c r="C70" s="54">
        <v>0</v>
      </c>
      <c r="D70" s="54">
        <v>1</v>
      </c>
      <c r="E70" s="54">
        <v>2</v>
      </c>
      <c r="F70" s="54">
        <v>3</v>
      </c>
      <c r="G70" s="54">
        <v>7</v>
      </c>
      <c r="H70" s="54">
        <v>7</v>
      </c>
      <c r="I70" s="54">
        <v>7</v>
      </c>
      <c r="J70" s="54">
        <v>9</v>
      </c>
      <c r="K70" s="54">
        <v>9</v>
      </c>
      <c r="L70" s="54">
        <v>9</v>
      </c>
      <c r="M70" s="66">
        <v>9</v>
      </c>
      <c r="N70" s="45"/>
      <c r="O70" s="45"/>
      <c r="P70" s="45"/>
    </row>
    <row r="71" spans="1:16" ht="20" thickBot="1">
      <c r="A71" s="93" t="s">
        <v>75</v>
      </c>
      <c r="B71" s="67" t="s">
        <v>56</v>
      </c>
      <c r="C71" s="68">
        <v>0</v>
      </c>
      <c r="D71" s="68">
        <v>0</v>
      </c>
      <c r="E71" s="68">
        <v>1</v>
      </c>
      <c r="F71" s="68">
        <v>4</v>
      </c>
      <c r="G71" s="68">
        <v>4</v>
      </c>
      <c r="H71" s="68">
        <v>8</v>
      </c>
      <c r="I71" s="68">
        <v>8</v>
      </c>
      <c r="J71" s="68">
        <v>9</v>
      </c>
      <c r="K71" s="68">
        <v>9</v>
      </c>
      <c r="L71" s="68">
        <v>9</v>
      </c>
      <c r="M71" s="69">
        <v>10</v>
      </c>
      <c r="N71" s="45"/>
      <c r="O71" s="45"/>
      <c r="P71" s="45"/>
    </row>
    <row r="72" spans="1:16">
      <c r="A72" s="45"/>
      <c r="B72" s="45"/>
      <c r="C72" s="45"/>
      <c r="D72" s="45"/>
      <c r="E72" s="45"/>
      <c r="F72" s="45"/>
      <c r="G72" s="45"/>
      <c r="H72" s="45"/>
      <c r="I72" s="45"/>
      <c r="J72" s="45"/>
      <c r="K72" s="45"/>
      <c r="L72" s="45"/>
      <c r="M72" s="45"/>
      <c r="N72" s="45"/>
      <c r="O72" s="45"/>
      <c r="P72" s="45"/>
    </row>
    <row r="73" spans="1:16">
      <c r="A73" s="45"/>
      <c r="B73" s="45"/>
      <c r="C73" s="45"/>
      <c r="D73" s="45"/>
      <c r="E73" s="45"/>
      <c r="F73" s="45"/>
      <c r="G73" s="45"/>
      <c r="H73" s="45"/>
      <c r="I73" s="45"/>
      <c r="J73" s="45"/>
      <c r="K73" s="45"/>
      <c r="L73" s="45"/>
      <c r="M73" s="45"/>
      <c r="N73" s="45"/>
      <c r="O73" s="45"/>
      <c r="P73" s="45"/>
    </row>
    <row r="74" spans="1:16" ht="17" thickBot="1">
      <c r="A74" s="45"/>
      <c r="B74" s="45"/>
      <c r="C74" s="45"/>
      <c r="D74" s="45"/>
      <c r="E74" s="45"/>
      <c r="F74" s="45"/>
      <c r="G74" s="45"/>
      <c r="H74" s="45"/>
      <c r="I74" s="45"/>
      <c r="J74" s="45"/>
      <c r="K74" s="45"/>
      <c r="L74" s="45"/>
      <c r="M74" s="45"/>
      <c r="N74" s="45"/>
      <c r="O74" s="45"/>
      <c r="P74" s="45"/>
    </row>
    <row r="75" spans="1:16">
      <c r="A75" s="55" t="s">
        <v>46</v>
      </c>
      <c r="B75" s="56"/>
      <c r="C75" s="174" t="s">
        <v>76</v>
      </c>
      <c r="D75" s="174"/>
      <c r="E75" s="174"/>
      <c r="F75" s="174"/>
      <c r="G75" s="174"/>
      <c r="H75" s="174"/>
      <c r="I75" s="174"/>
      <c r="J75" s="174"/>
      <c r="K75" s="174"/>
      <c r="L75" s="174"/>
      <c r="M75" s="175"/>
      <c r="N75" s="45"/>
      <c r="O75" s="70" t="s">
        <v>57</v>
      </c>
      <c r="P75" s="45"/>
    </row>
    <row r="76" spans="1:16" ht="17" thickBot="1">
      <c r="A76" s="57" t="s">
        <v>43</v>
      </c>
      <c r="B76" s="58" t="s">
        <v>44</v>
      </c>
      <c r="C76" s="58">
        <v>13</v>
      </c>
      <c r="D76" s="58">
        <v>14.5</v>
      </c>
      <c r="E76" s="58">
        <v>19</v>
      </c>
      <c r="F76" s="58">
        <v>24.5</v>
      </c>
      <c r="G76" s="58">
        <v>37</v>
      </c>
      <c r="H76" s="58">
        <v>62</v>
      </c>
      <c r="I76" s="58">
        <v>68</v>
      </c>
      <c r="J76" s="58">
        <v>84.5</v>
      </c>
      <c r="K76" s="58">
        <v>109.5</v>
      </c>
      <c r="L76" s="58">
        <v>132</v>
      </c>
      <c r="M76" s="59">
        <v>156.5</v>
      </c>
      <c r="N76" s="45"/>
      <c r="O76" s="71" t="s">
        <v>41</v>
      </c>
      <c r="P76" s="45"/>
    </row>
    <row r="77" spans="1:16">
      <c r="A77" s="46" t="s">
        <v>14</v>
      </c>
      <c r="B77" s="47" t="s">
        <v>24</v>
      </c>
      <c r="C77" s="60">
        <v>0</v>
      </c>
      <c r="D77" s="60">
        <v>0</v>
      </c>
      <c r="E77" s="60">
        <v>0</v>
      </c>
      <c r="F77" s="60">
        <v>0</v>
      </c>
      <c r="G77" s="60">
        <v>0</v>
      </c>
      <c r="H77" s="60">
        <v>0</v>
      </c>
      <c r="I77" s="60">
        <v>0</v>
      </c>
      <c r="J77" s="60">
        <v>0</v>
      </c>
      <c r="K77" s="60">
        <v>0</v>
      </c>
      <c r="L77" s="60">
        <v>0</v>
      </c>
      <c r="M77" s="61">
        <v>0</v>
      </c>
      <c r="N77" s="45"/>
      <c r="O77" s="45"/>
      <c r="P77" s="45"/>
    </row>
    <row r="78" spans="1:16">
      <c r="A78" s="48" t="s">
        <v>14</v>
      </c>
      <c r="B78" s="49" t="s">
        <v>25</v>
      </c>
      <c r="C78" s="51">
        <v>0</v>
      </c>
      <c r="D78" s="51">
        <v>0</v>
      </c>
      <c r="E78" s="51">
        <v>0</v>
      </c>
      <c r="F78" s="51">
        <v>0</v>
      </c>
      <c r="G78" s="51">
        <v>0</v>
      </c>
      <c r="H78" s="51">
        <v>0</v>
      </c>
      <c r="I78" s="51">
        <v>0</v>
      </c>
      <c r="J78" s="51">
        <v>0</v>
      </c>
      <c r="K78" s="51">
        <v>0</v>
      </c>
      <c r="L78" s="51">
        <v>0</v>
      </c>
      <c r="M78" s="62">
        <v>0</v>
      </c>
      <c r="N78" s="45"/>
      <c r="O78" s="45"/>
      <c r="P78" s="45"/>
    </row>
    <row r="79" spans="1:16">
      <c r="A79" s="48" t="s">
        <v>14</v>
      </c>
      <c r="B79" s="49" t="s">
        <v>26</v>
      </c>
      <c r="C79" s="51">
        <v>0</v>
      </c>
      <c r="D79" s="51">
        <v>0</v>
      </c>
      <c r="E79" s="51">
        <v>0</v>
      </c>
      <c r="F79" s="51">
        <v>0</v>
      </c>
      <c r="G79" s="51">
        <v>0</v>
      </c>
      <c r="H79" s="51">
        <v>0</v>
      </c>
      <c r="I79" s="51">
        <v>0</v>
      </c>
      <c r="J79" s="51">
        <v>0</v>
      </c>
      <c r="K79" s="51">
        <v>0</v>
      </c>
      <c r="L79" s="51">
        <v>0</v>
      </c>
      <c r="M79" s="62">
        <v>0</v>
      </c>
      <c r="N79" s="45"/>
      <c r="O79" s="45"/>
      <c r="P79" s="45"/>
    </row>
    <row r="80" spans="1:16">
      <c r="A80" s="48" t="s">
        <v>14</v>
      </c>
      <c r="B80" s="52" t="s">
        <v>47</v>
      </c>
      <c r="C80" s="53">
        <v>0</v>
      </c>
      <c r="D80" s="53">
        <v>0</v>
      </c>
      <c r="E80" s="53">
        <v>0</v>
      </c>
      <c r="F80" s="53">
        <v>2</v>
      </c>
      <c r="G80" s="53">
        <v>2</v>
      </c>
      <c r="H80" s="53">
        <v>3</v>
      </c>
      <c r="I80" s="53">
        <v>3</v>
      </c>
      <c r="J80" s="53">
        <v>3</v>
      </c>
      <c r="K80" s="53">
        <v>4</v>
      </c>
      <c r="L80" s="53">
        <v>5</v>
      </c>
      <c r="M80" s="63">
        <v>5</v>
      </c>
      <c r="N80" s="45"/>
      <c r="O80" s="45"/>
      <c r="P80" s="45"/>
    </row>
    <row r="81" spans="1:16">
      <c r="A81" s="48" t="s">
        <v>14</v>
      </c>
      <c r="B81" s="52" t="s">
        <v>48</v>
      </c>
      <c r="C81" s="53">
        <v>1</v>
      </c>
      <c r="D81" s="53">
        <v>1</v>
      </c>
      <c r="E81" s="53">
        <v>1</v>
      </c>
      <c r="F81" s="53">
        <v>3</v>
      </c>
      <c r="G81" s="53">
        <v>7</v>
      </c>
      <c r="H81" s="53">
        <v>9</v>
      </c>
      <c r="I81" s="53">
        <v>9</v>
      </c>
      <c r="J81" s="53">
        <v>9</v>
      </c>
      <c r="K81" s="53">
        <v>9</v>
      </c>
      <c r="L81" s="53">
        <v>9</v>
      </c>
      <c r="M81" s="63">
        <v>9</v>
      </c>
      <c r="N81" s="45"/>
      <c r="O81" s="45"/>
      <c r="P81" s="45"/>
    </row>
    <row r="82" spans="1:16">
      <c r="A82" s="48" t="s">
        <v>14</v>
      </c>
      <c r="B82" s="52" t="s">
        <v>49</v>
      </c>
      <c r="C82" s="53">
        <v>0</v>
      </c>
      <c r="D82" s="53">
        <v>0</v>
      </c>
      <c r="E82" s="53">
        <v>0</v>
      </c>
      <c r="F82" s="53">
        <v>1</v>
      </c>
      <c r="G82" s="53">
        <v>9</v>
      </c>
      <c r="H82" s="53">
        <v>10</v>
      </c>
      <c r="I82" s="53">
        <v>10</v>
      </c>
      <c r="J82" s="53">
        <v>10</v>
      </c>
      <c r="K82" s="53">
        <v>10</v>
      </c>
      <c r="L82" s="53">
        <v>10</v>
      </c>
      <c r="M82" s="63">
        <v>10</v>
      </c>
      <c r="N82" s="45"/>
      <c r="O82" s="45"/>
      <c r="P82" s="45"/>
    </row>
    <row r="83" spans="1:16">
      <c r="A83" s="48" t="s">
        <v>14</v>
      </c>
      <c r="B83" s="52" t="s">
        <v>50</v>
      </c>
      <c r="C83" s="53">
        <v>1</v>
      </c>
      <c r="D83" s="53">
        <v>1</v>
      </c>
      <c r="E83" s="53">
        <v>3</v>
      </c>
      <c r="F83" s="53">
        <v>4</v>
      </c>
      <c r="G83" s="53">
        <v>6</v>
      </c>
      <c r="H83" s="53">
        <v>8</v>
      </c>
      <c r="I83" s="53">
        <v>8</v>
      </c>
      <c r="J83" s="53">
        <v>8</v>
      </c>
      <c r="K83" s="53">
        <v>8</v>
      </c>
      <c r="L83" s="53">
        <v>9</v>
      </c>
      <c r="M83" s="63">
        <v>9</v>
      </c>
      <c r="N83" s="45"/>
      <c r="O83" s="45"/>
      <c r="P83" s="45"/>
    </row>
    <row r="84" spans="1:16">
      <c r="A84" s="48" t="s">
        <v>14</v>
      </c>
      <c r="B84" s="52" t="s">
        <v>51</v>
      </c>
      <c r="C84" s="53">
        <v>0</v>
      </c>
      <c r="D84" s="53">
        <v>0</v>
      </c>
      <c r="E84" s="53">
        <v>1</v>
      </c>
      <c r="F84" s="53">
        <v>1</v>
      </c>
      <c r="G84" s="53">
        <v>1</v>
      </c>
      <c r="H84" s="53">
        <v>3</v>
      </c>
      <c r="I84" s="53">
        <v>3</v>
      </c>
      <c r="J84" s="53">
        <v>3</v>
      </c>
      <c r="K84" s="53">
        <v>3</v>
      </c>
      <c r="L84" s="53">
        <v>3</v>
      </c>
      <c r="M84" s="63">
        <v>3</v>
      </c>
      <c r="N84" s="45"/>
      <c r="O84" s="45"/>
      <c r="P84" s="45"/>
    </row>
    <row r="85" spans="1:16">
      <c r="A85" s="48" t="s">
        <v>14</v>
      </c>
      <c r="B85" s="52" t="s">
        <v>52</v>
      </c>
      <c r="C85" s="53">
        <v>3</v>
      </c>
      <c r="D85" s="53">
        <v>3</v>
      </c>
      <c r="E85" s="53">
        <v>3</v>
      </c>
      <c r="F85" s="53">
        <v>2</v>
      </c>
      <c r="G85" s="53">
        <v>4</v>
      </c>
      <c r="H85" s="53">
        <v>6</v>
      </c>
      <c r="I85" s="53">
        <v>6</v>
      </c>
      <c r="J85" s="53">
        <v>6</v>
      </c>
      <c r="K85" s="53">
        <v>6</v>
      </c>
      <c r="L85" s="53">
        <v>6</v>
      </c>
      <c r="M85" s="63">
        <v>6</v>
      </c>
      <c r="N85" s="45"/>
      <c r="O85" s="45"/>
      <c r="P85" s="45"/>
    </row>
    <row r="86" spans="1:16">
      <c r="A86" s="48" t="s">
        <v>14</v>
      </c>
      <c r="B86" s="52" t="s">
        <v>53</v>
      </c>
      <c r="C86" s="53">
        <v>0</v>
      </c>
      <c r="D86" s="53">
        <v>0</v>
      </c>
      <c r="E86" s="53">
        <v>0</v>
      </c>
      <c r="F86" s="53">
        <v>0</v>
      </c>
      <c r="G86" s="53">
        <v>0</v>
      </c>
      <c r="H86" s="53">
        <v>2</v>
      </c>
      <c r="I86" s="53">
        <v>2</v>
      </c>
      <c r="J86" s="53">
        <v>2</v>
      </c>
      <c r="K86" s="53">
        <v>2</v>
      </c>
      <c r="L86" s="53">
        <v>3</v>
      </c>
      <c r="M86" s="63">
        <v>3</v>
      </c>
      <c r="N86" s="45"/>
      <c r="O86" s="45"/>
      <c r="P86" s="45"/>
    </row>
    <row r="87" spans="1:16">
      <c r="A87" s="48" t="s">
        <v>14</v>
      </c>
      <c r="B87" s="52" t="s">
        <v>54</v>
      </c>
      <c r="C87" s="53">
        <v>3</v>
      </c>
      <c r="D87" s="53">
        <v>3</v>
      </c>
      <c r="E87" s="53">
        <v>4</v>
      </c>
      <c r="F87" s="53">
        <v>5</v>
      </c>
      <c r="G87" s="53">
        <v>8</v>
      </c>
      <c r="H87" s="53">
        <v>10</v>
      </c>
      <c r="I87" s="53">
        <v>10</v>
      </c>
      <c r="J87" s="53">
        <v>10</v>
      </c>
      <c r="K87" s="53">
        <v>10</v>
      </c>
      <c r="L87" s="53">
        <v>10</v>
      </c>
      <c r="M87" s="63">
        <v>10</v>
      </c>
      <c r="N87" s="45"/>
      <c r="O87" s="45"/>
      <c r="P87" s="45"/>
    </row>
    <row r="88" spans="1:16">
      <c r="A88" s="48" t="s">
        <v>14</v>
      </c>
      <c r="B88" s="52" t="s">
        <v>55</v>
      </c>
      <c r="C88" s="53">
        <v>0</v>
      </c>
      <c r="D88" s="53">
        <v>0</v>
      </c>
      <c r="E88" s="53">
        <v>2</v>
      </c>
      <c r="F88" s="53">
        <v>3</v>
      </c>
      <c r="G88" s="53">
        <v>3</v>
      </c>
      <c r="H88" s="53">
        <v>4</v>
      </c>
      <c r="I88" s="53">
        <v>4</v>
      </c>
      <c r="J88" s="53">
        <v>5</v>
      </c>
      <c r="K88" s="53">
        <v>5</v>
      </c>
      <c r="L88" s="53">
        <v>5</v>
      </c>
      <c r="M88" s="63">
        <v>5</v>
      </c>
      <c r="N88" s="45"/>
      <c r="O88" s="45"/>
      <c r="P88" s="45"/>
    </row>
    <row r="89" spans="1:16" ht="17" thickBot="1">
      <c r="A89" s="88" t="s">
        <v>14</v>
      </c>
      <c r="B89" s="89" t="s">
        <v>56</v>
      </c>
      <c r="C89" s="90">
        <v>2</v>
      </c>
      <c r="D89" s="90">
        <v>2</v>
      </c>
      <c r="E89" s="90">
        <v>2</v>
      </c>
      <c r="F89" s="90">
        <v>3</v>
      </c>
      <c r="G89" s="90">
        <v>5</v>
      </c>
      <c r="H89" s="90">
        <v>7</v>
      </c>
      <c r="I89" s="90">
        <v>7</v>
      </c>
      <c r="J89" s="90">
        <v>8</v>
      </c>
      <c r="K89" s="90">
        <v>8</v>
      </c>
      <c r="L89" s="90">
        <v>8</v>
      </c>
      <c r="M89" s="91">
        <v>8</v>
      </c>
      <c r="N89" s="45"/>
      <c r="O89" s="45"/>
      <c r="P89" s="45"/>
    </row>
    <row r="90" spans="1:16" ht="19">
      <c r="A90" s="87" t="s">
        <v>75</v>
      </c>
      <c r="B90" s="101" t="s">
        <v>24</v>
      </c>
      <c r="C90" s="64">
        <v>0</v>
      </c>
      <c r="D90" s="64">
        <v>0</v>
      </c>
      <c r="E90" s="64">
        <v>0</v>
      </c>
      <c r="F90" s="64">
        <v>0</v>
      </c>
      <c r="G90" s="64">
        <v>0</v>
      </c>
      <c r="H90" s="64">
        <v>0</v>
      </c>
      <c r="I90" s="64">
        <v>0</v>
      </c>
      <c r="J90" s="64">
        <v>0</v>
      </c>
      <c r="K90" s="64">
        <v>0</v>
      </c>
      <c r="L90" s="64">
        <v>0</v>
      </c>
      <c r="M90" s="65">
        <v>0</v>
      </c>
      <c r="N90" s="45"/>
      <c r="O90" s="45"/>
      <c r="P90" s="45"/>
    </row>
    <row r="91" spans="1:16" ht="19">
      <c r="A91" s="92" t="s">
        <v>75</v>
      </c>
      <c r="B91" s="50" t="s">
        <v>25</v>
      </c>
      <c r="C91" s="54">
        <v>0</v>
      </c>
      <c r="D91" s="54">
        <v>0</v>
      </c>
      <c r="E91" s="54">
        <v>0</v>
      </c>
      <c r="F91" s="54">
        <v>0</v>
      </c>
      <c r="G91" s="54">
        <v>0</v>
      </c>
      <c r="H91" s="54">
        <v>0</v>
      </c>
      <c r="I91" s="54">
        <v>0</v>
      </c>
      <c r="J91" s="54">
        <v>1</v>
      </c>
      <c r="K91" s="54">
        <v>1</v>
      </c>
      <c r="L91" s="54">
        <v>1</v>
      </c>
      <c r="M91" s="66">
        <v>1</v>
      </c>
      <c r="N91" s="45"/>
      <c r="O91" s="45"/>
      <c r="P91" s="45"/>
    </row>
    <row r="92" spans="1:16" ht="19">
      <c r="A92" s="92" t="s">
        <v>75</v>
      </c>
      <c r="B92" s="50" t="s">
        <v>26</v>
      </c>
      <c r="C92" s="54">
        <v>0</v>
      </c>
      <c r="D92" s="54">
        <v>0</v>
      </c>
      <c r="E92" s="54">
        <v>0</v>
      </c>
      <c r="F92" s="54">
        <v>0</v>
      </c>
      <c r="G92" s="54">
        <v>0</v>
      </c>
      <c r="H92" s="54">
        <v>0</v>
      </c>
      <c r="I92" s="54">
        <v>0</v>
      </c>
      <c r="J92" s="54">
        <v>0</v>
      </c>
      <c r="K92" s="54">
        <v>0</v>
      </c>
      <c r="L92" s="54">
        <v>0</v>
      </c>
      <c r="M92" s="66">
        <v>0</v>
      </c>
      <c r="N92" s="45"/>
      <c r="O92" s="45"/>
      <c r="P92" s="45"/>
    </row>
    <row r="93" spans="1:16" ht="19">
      <c r="A93" s="92" t="s">
        <v>75</v>
      </c>
      <c r="B93" s="50" t="s">
        <v>47</v>
      </c>
      <c r="C93" s="54">
        <v>4</v>
      </c>
      <c r="D93" s="54">
        <v>7</v>
      </c>
      <c r="E93" s="54">
        <v>8</v>
      </c>
      <c r="F93" s="54">
        <v>9</v>
      </c>
      <c r="G93" s="54">
        <v>10</v>
      </c>
      <c r="H93" s="54">
        <v>10</v>
      </c>
      <c r="I93" s="54">
        <v>10</v>
      </c>
      <c r="J93" s="54">
        <v>10</v>
      </c>
      <c r="K93" s="54">
        <v>10</v>
      </c>
      <c r="L93" s="54">
        <v>10</v>
      </c>
      <c r="M93" s="66">
        <v>10</v>
      </c>
      <c r="N93" s="45"/>
      <c r="O93" s="45"/>
      <c r="P93" s="45"/>
    </row>
    <row r="94" spans="1:16" ht="19">
      <c r="A94" s="92" t="s">
        <v>75</v>
      </c>
      <c r="B94" s="50" t="s">
        <v>48</v>
      </c>
      <c r="C94" s="54">
        <v>1</v>
      </c>
      <c r="D94" s="54">
        <v>2</v>
      </c>
      <c r="E94" s="54">
        <v>3</v>
      </c>
      <c r="F94" s="54">
        <v>7</v>
      </c>
      <c r="G94" s="54">
        <v>9</v>
      </c>
      <c r="H94" s="54">
        <v>10</v>
      </c>
      <c r="I94" s="54">
        <v>10</v>
      </c>
      <c r="J94" s="54">
        <v>10</v>
      </c>
      <c r="K94" s="54">
        <v>10</v>
      </c>
      <c r="L94" s="54">
        <v>10</v>
      </c>
      <c r="M94" s="66">
        <v>10</v>
      </c>
      <c r="N94" s="45"/>
      <c r="O94" s="45"/>
      <c r="P94" s="45"/>
    </row>
    <row r="95" spans="1:16" ht="19">
      <c r="A95" s="92" t="s">
        <v>75</v>
      </c>
      <c r="B95" s="50" t="s">
        <v>49</v>
      </c>
      <c r="C95" s="54">
        <v>2</v>
      </c>
      <c r="D95" s="54">
        <v>2</v>
      </c>
      <c r="E95" s="54">
        <v>6</v>
      </c>
      <c r="F95" s="54">
        <v>6</v>
      </c>
      <c r="G95" s="54">
        <v>7</v>
      </c>
      <c r="H95" s="54">
        <v>9</v>
      </c>
      <c r="I95" s="54">
        <v>9</v>
      </c>
      <c r="J95" s="54">
        <v>9</v>
      </c>
      <c r="K95" s="54">
        <v>9</v>
      </c>
      <c r="L95" s="54">
        <v>9</v>
      </c>
      <c r="M95" s="66">
        <v>9</v>
      </c>
      <c r="N95" s="45"/>
      <c r="O95" s="45"/>
      <c r="P95" s="45"/>
    </row>
    <row r="96" spans="1:16" ht="19">
      <c r="A96" s="92" t="s">
        <v>75</v>
      </c>
      <c r="B96" s="50" t="s">
        <v>50</v>
      </c>
      <c r="C96" s="54">
        <v>2</v>
      </c>
      <c r="D96" s="54">
        <v>5</v>
      </c>
      <c r="E96" s="54">
        <v>7</v>
      </c>
      <c r="F96" s="54">
        <v>7</v>
      </c>
      <c r="G96" s="54">
        <v>8</v>
      </c>
      <c r="H96" s="54">
        <v>10</v>
      </c>
      <c r="I96" s="54">
        <v>10</v>
      </c>
      <c r="J96" s="54">
        <v>10</v>
      </c>
      <c r="K96" s="54">
        <v>10</v>
      </c>
      <c r="L96" s="54">
        <v>10</v>
      </c>
      <c r="M96" s="66">
        <v>10</v>
      </c>
      <c r="N96" s="45"/>
      <c r="O96" s="45"/>
      <c r="P96" s="45"/>
    </row>
    <row r="97" spans="1:16" ht="19">
      <c r="A97" s="92" t="s">
        <v>75</v>
      </c>
      <c r="B97" s="50" t="s">
        <v>51</v>
      </c>
      <c r="C97" s="54">
        <v>3</v>
      </c>
      <c r="D97" s="54">
        <v>3</v>
      </c>
      <c r="E97" s="54">
        <v>7</v>
      </c>
      <c r="F97" s="54">
        <v>9</v>
      </c>
      <c r="G97" s="54">
        <v>9</v>
      </c>
      <c r="H97" s="54">
        <v>10</v>
      </c>
      <c r="I97" s="54">
        <v>10</v>
      </c>
      <c r="J97" s="54">
        <v>10</v>
      </c>
      <c r="K97" s="54">
        <v>10</v>
      </c>
      <c r="L97" s="54">
        <v>10</v>
      </c>
      <c r="M97" s="66">
        <v>10</v>
      </c>
      <c r="N97" s="45"/>
      <c r="O97" s="45"/>
      <c r="P97" s="45"/>
    </row>
    <row r="98" spans="1:16" ht="19">
      <c r="A98" s="92" t="s">
        <v>75</v>
      </c>
      <c r="B98" s="50" t="s">
        <v>52</v>
      </c>
      <c r="C98" s="54">
        <v>2</v>
      </c>
      <c r="D98" s="54">
        <v>3</v>
      </c>
      <c r="E98" s="54">
        <v>6</v>
      </c>
      <c r="F98" s="54">
        <v>9</v>
      </c>
      <c r="G98" s="54">
        <v>9</v>
      </c>
      <c r="H98" s="54">
        <v>9</v>
      </c>
      <c r="I98" s="54">
        <v>9</v>
      </c>
      <c r="J98" s="54">
        <v>9</v>
      </c>
      <c r="K98" s="54">
        <v>10</v>
      </c>
      <c r="L98" s="54">
        <v>10</v>
      </c>
      <c r="M98" s="66">
        <v>10</v>
      </c>
      <c r="N98" s="45"/>
      <c r="O98" s="45"/>
      <c r="P98" s="45"/>
    </row>
    <row r="99" spans="1:16" ht="19">
      <c r="A99" s="92" t="s">
        <v>75</v>
      </c>
      <c r="B99" s="50" t="s">
        <v>53</v>
      </c>
      <c r="C99" s="54">
        <v>5</v>
      </c>
      <c r="D99" s="54">
        <v>5</v>
      </c>
      <c r="E99" s="54">
        <v>7</v>
      </c>
      <c r="F99" s="54">
        <v>8</v>
      </c>
      <c r="G99" s="54">
        <v>8</v>
      </c>
      <c r="H99" s="54">
        <v>9</v>
      </c>
      <c r="I99" s="54">
        <v>9</v>
      </c>
      <c r="J99" s="54">
        <v>10</v>
      </c>
      <c r="K99" s="54">
        <v>10</v>
      </c>
      <c r="L99" s="54">
        <v>10</v>
      </c>
      <c r="M99" s="66">
        <v>10</v>
      </c>
      <c r="N99" s="45"/>
      <c r="O99" s="45"/>
      <c r="P99" s="45"/>
    </row>
    <row r="100" spans="1:16" ht="19">
      <c r="A100" s="92" t="s">
        <v>75</v>
      </c>
      <c r="B100" s="50" t="s">
        <v>54</v>
      </c>
      <c r="C100" s="54">
        <v>0</v>
      </c>
      <c r="D100" s="54">
        <v>2</v>
      </c>
      <c r="E100" s="54">
        <v>4</v>
      </c>
      <c r="F100" s="54">
        <v>5</v>
      </c>
      <c r="G100" s="54">
        <v>7</v>
      </c>
      <c r="H100" s="54">
        <v>9</v>
      </c>
      <c r="I100" s="54">
        <v>9</v>
      </c>
      <c r="J100" s="54">
        <v>9</v>
      </c>
      <c r="K100" s="54">
        <v>9</v>
      </c>
      <c r="L100" s="54">
        <v>9</v>
      </c>
      <c r="M100" s="66">
        <v>9</v>
      </c>
      <c r="N100" s="45"/>
      <c r="O100" s="45"/>
      <c r="P100" s="45"/>
    </row>
    <row r="101" spans="1:16" ht="19">
      <c r="A101" s="92" t="s">
        <v>75</v>
      </c>
      <c r="B101" s="50" t="s">
        <v>55</v>
      </c>
      <c r="C101" s="54">
        <v>3</v>
      </c>
      <c r="D101" s="54">
        <v>3</v>
      </c>
      <c r="E101" s="54">
        <v>5</v>
      </c>
      <c r="F101" s="54">
        <v>6</v>
      </c>
      <c r="G101" s="54">
        <v>7</v>
      </c>
      <c r="H101" s="54">
        <v>8</v>
      </c>
      <c r="I101" s="54">
        <v>8</v>
      </c>
      <c r="J101" s="54">
        <v>9</v>
      </c>
      <c r="K101" s="54">
        <v>9</v>
      </c>
      <c r="L101" s="54">
        <v>9</v>
      </c>
      <c r="M101" s="66">
        <v>9</v>
      </c>
      <c r="N101" s="45"/>
      <c r="O101" s="45"/>
      <c r="P101" s="45"/>
    </row>
    <row r="102" spans="1:16" ht="20" thickBot="1">
      <c r="A102" s="93" t="s">
        <v>75</v>
      </c>
      <c r="B102" s="67" t="s">
        <v>56</v>
      </c>
      <c r="C102" s="68">
        <v>7</v>
      </c>
      <c r="D102" s="68">
        <v>6</v>
      </c>
      <c r="E102" s="68">
        <v>10</v>
      </c>
      <c r="F102" s="68">
        <v>10</v>
      </c>
      <c r="G102" s="68">
        <v>10</v>
      </c>
      <c r="H102" s="68">
        <v>10</v>
      </c>
      <c r="I102" s="68">
        <v>10</v>
      </c>
      <c r="J102" s="68">
        <v>10</v>
      </c>
      <c r="K102" s="68">
        <v>10</v>
      </c>
      <c r="L102" s="68">
        <v>10</v>
      </c>
      <c r="M102" s="69">
        <v>10</v>
      </c>
      <c r="N102" s="45"/>
      <c r="O102" s="45"/>
      <c r="P102" s="45"/>
    </row>
    <row r="103" spans="1:16">
      <c r="A103" s="138"/>
      <c r="B103" s="139"/>
      <c r="C103" s="140"/>
      <c r="D103" s="140"/>
      <c r="E103" s="140"/>
      <c r="F103" s="140"/>
      <c r="G103" s="140"/>
      <c r="H103" s="140"/>
      <c r="I103" s="140"/>
      <c r="J103" s="140"/>
      <c r="K103" s="140"/>
      <c r="L103" s="140"/>
      <c r="M103" s="140"/>
      <c r="N103" s="45"/>
      <c r="O103" s="45"/>
      <c r="P103" s="45"/>
    </row>
    <row r="104" spans="1:16">
      <c r="A104" s="138"/>
      <c r="B104" s="139"/>
      <c r="C104" s="140"/>
      <c r="D104" s="140"/>
      <c r="E104" s="140"/>
      <c r="F104" s="140"/>
      <c r="G104" s="140"/>
      <c r="H104" s="140"/>
      <c r="I104" s="140"/>
      <c r="J104" s="140"/>
      <c r="K104" s="140"/>
      <c r="L104" s="140"/>
      <c r="M104" s="140"/>
      <c r="N104" s="45"/>
      <c r="O104" s="45"/>
      <c r="P104" s="45"/>
    </row>
    <row r="105" spans="1:16" ht="17" thickBot="1">
      <c r="A105" s="138"/>
      <c r="B105" s="139"/>
      <c r="C105" s="140"/>
      <c r="D105" s="140"/>
      <c r="E105" s="140"/>
      <c r="F105" s="140"/>
      <c r="G105" s="140"/>
      <c r="H105" s="140"/>
      <c r="I105" s="140"/>
      <c r="J105" s="140"/>
      <c r="K105" s="140"/>
      <c r="L105" s="140"/>
      <c r="M105" s="140"/>
      <c r="N105" s="45"/>
      <c r="O105" s="45"/>
      <c r="P105" s="45"/>
    </row>
    <row r="106" spans="1:16" s="145" customFormat="1">
      <c r="A106" s="146" t="s">
        <v>45</v>
      </c>
      <c r="B106" s="147"/>
      <c r="C106" s="182" t="s">
        <v>76</v>
      </c>
      <c r="D106" s="182"/>
      <c r="E106" s="182"/>
      <c r="F106" s="182"/>
      <c r="G106" s="182"/>
      <c r="H106" s="182"/>
      <c r="I106" s="182"/>
      <c r="J106" s="182"/>
      <c r="K106" s="182"/>
      <c r="L106" s="182"/>
      <c r="M106" s="182"/>
      <c r="N106" s="183"/>
      <c r="O106" s="165"/>
      <c r="P106" s="70" t="s">
        <v>57</v>
      </c>
    </row>
    <row r="107" spans="1:16" s="145" customFormat="1" ht="17" thickBot="1">
      <c r="A107" s="148" t="s">
        <v>43</v>
      </c>
      <c r="B107" s="149" t="s">
        <v>44</v>
      </c>
      <c r="C107" s="149">
        <v>12</v>
      </c>
      <c r="D107" s="149">
        <v>15</v>
      </c>
      <c r="E107" s="149">
        <v>17</v>
      </c>
      <c r="F107" s="149">
        <v>20</v>
      </c>
      <c r="G107" s="149">
        <v>35.75</v>
      </c>
      <c r="H107" s="149">
        <v>44</v>
      </c>
      <c r="I107" s="149">
        <v>63.75</v>
      </c>
      <c r="J107" s="149">
        <v>108.5</v>
      </c>
      <c r="K107" s="149">
        <v>132.5</v>
      </c>
      <c r="L107" s="149">
        <v>155.25</v>
      </c>
      <c r="M107" s="149">
        <v>177.75</v>
      </c>
      <c r="N107" s="150">
        <v>203.25</v>
      </c>
      <c r="P107" s="71" t="s">
        <v>41</v>
      </c>
    </row>
    <row r="108" spans="1:16" s="145" customFormat="1">
      <c r="A108" s="142" t="s">
        <v>83</v>
      </c>
      <c r="B108" s="47" t="s">
        <v>24</v>
      </c>
      <c r="C108" s="159">
        <v>0</v>
      </c>
      <c r="D108" s="159">
        <v>0</v>
      </c>
      <c r="E108" s="159">
        <v>0</v>
      </c>
      <c r="F108" s="159">
        <v>0</v>
      </c>
      <c r="G108" s="159">
        <v>0</v>
      </c>
      <c r="H108" s="159">
        <v>0</v>
      </c>
      <c r="I108" s="159">
        <v>0</v>
      </c>
      <c r="J108" s="159">
        <v>0</v>
      </c>
      <c r="K108" s="159">
        <v>0</v>
      </c>
      <c r="L108" s="159">
        <v>0</v>
      </c>
      <c r="M108" s="159">
        <v>0</v>
      </c>
      <c r="N108" s="160">
        <v>0</v>
      </c>
      <c r="P108" s="45"/>
    </row>
    <row r="109" spans="1:16" s="145" customFormat="1">
      <c r="A109" s="143" t="s">
        <v>83</v>
      </c>
      <c r="B109" s="49" t="s">
        <v>25</v>
      </c>
      <c r="C109" s="161">
        <v>0</v>
      </c>
      <c r="D109" s="161">
        <v>0</v>
      </c>
      <c r="E109" s="161">
        <v>0</v>
      </c>
      <c r="F109" s="161">
        <v>0</v>
      </c>
      <c r="G109" s="161">
        <v>0</v>
      </c>
      <c r="H109" s="161">
        <v>0</v>
      </c>
      <c r="I109" s="161">
        <v>0</v>
      </c>
      <c r="J109" s="161">
        <v>0</v>
      </c>
      <c r="K109" s="161">
        <v>0</v>
      </c>
      <c r="L109" s="161">
        <v>0</v>
      </c>
      <c r="M109" s="161">
        <v>0</v>
      </c>
      <c r="N109" s="162">
        <v>0</v>
      </c>
    </row>
    <row r="110" spans="1:16" s="145" customFormat="1">
      <c r="A110" s="143" t="s">
        <v>83</v>
      </c>
      <c r="B110" s="49" t="s">
        <v>26</v>
      </c>
      <c r="C110" s="161">
        <v>0</v>
      </c>
      <c r="D110" s="161">
        <v>0</v>
      </c>
      <c r="E110" s="161">
        <v>0</v>
      </c>
      <c r="F110" s="161">
        <v>0</v>
      </c>
      <c r="G110" s="161">
        <v>0</v>
      </c>
      <c r="H110" s="161">
        <v>0</v>
      </c>
      <c r="I110" s="161">
        <v>0</v>
      </c>
      <c r="J110" s="161">
        <v>0</v>
      </c>
      <c r="K110" s="161">
        <v>0</v>
      </c>
      <c r="L110" s="161">
        <v>0</v>
      </c>
      <c r="M110" s="161">
        <v>0</v>
      </c>
      <c r="N110" s="162">
        <v>0</v>
      </c>
    </row>
    <row r="111" spans="1:16" s="145" customFormat="1">
      <c r="A111" s="143" t="s">
        <v>83</v>
      </c>
      <c r="B111" s="52" t="s">
        <v>47</v>
      </c>
      <c r="C111" s="161">
        <v>1</v>
      </c>
      <c r="D111" s="161">
        <v>1</v>
      </c>
      <c r="E111" s="161">
        <v>1</v>
      </c>
      <c r="F111" s="161">
        <v>1</v>
      </c>
      <c r="G111" s="161">
        <v>1</v>
      </c>
      <c r="H111" s="161">
        <v>1</v>
      </c>
      <c r="I111" s="161">
        <v>1</v>
      </c>
      <c r="J111" s="161">
        <v>2</v>
      </c>
      <c r="K111" s="161">
        <v>3</v>
      </c>
      <c r="L111" s="161">
        <v>3</v>
      </c>
      <c r="M111" s="161">
        <v>7</v>
      </c>
      <c r="N111" s="162">
        <v>7</v>
      </c>
    </row>
    <row r="112" spans="1:16" s="145" customFormat="1">
      <c r="A112" s="143" t="s">
        <v>83</v>
      </c>
      <c r="B112" s="52" t="s">
        <v>48</v>
      </c>
      <c r="C112" s="161">
        <v>1</v>
      </c>
      <c r="D112" s="161">
        <v>1</v>
      </c>
      <c r="E112" s="161">
        <v>1</v>
      </c>
      <c r="F112" s="161">
        <v>1</v>
      </c>
      <c r="G112" s="161">
        <v>1</v>
      </c>
      <c r="H112" s="161">
        <v>1</v>
      </c>
      <c r="I112" s="161">
        <v>1</v>
      </c>
      <c r="J112" s="161">
        <v>1</v>
      </c>
      <c r="K112" s="161">
        <v>1</v>
      </c>
      <c r="L112" s="161">
        <v>1</v>
      </c>
      <c r="M112" s="161">
        <v>2</v>
      </c>
      <c r="N112" s="162">
        <v>2</v>
      </c>
    </row>
    <row r="113" spans="1:14" s="145" customFormat="1">
      <c r="A113" s="143" t="s">
        <v>83</v>
      </c>
      <c r="B113" s="52" t="s">
        <v>49</v>
      </c>
      <c r="C113" s="161">
        <v>2</v>
      </c>
      <c r="D113" s="161">
        <v>2</v>
      </c>
      <c r="E113" s="161">
        <v>3</v>
      </c>
      <c r="F113" s="161">
        <v>3</v>
      </c>
      <c r="G113" s="161">
        <v>3</v>
      </c>
      <c r="H113" s="161">
        <v>3</v>
      </c>
      <c r="I113" s="161">
        <v>3</v>
      </c>
      <c r="J113" s="161">
        <v>4</v>
      </c>
      <c r="K113" s="161">
        <v>4</v>
      </c>
      <c r="L113" s="161">
        <v>5</v>
      </c>
      <c r="M113" s="161">
        <v>6</v>
      </c>
      <c r="N113" s="162">
        <v>7</v>
      </c>
    </row>
    <row r="114" spans="1:14" s="145" customFormat="1">
      <c r="A114" s="143" t="s">
        <v>83</v>
      </c>
      <c r="B114" s="52" t="s">
        <v>50</v>
      </c>
      <c r="C114" s="161">
        <v>1</v>
      </c>
      <c r="D114" s="161">
        <v>1</v>
      </c>
      <c r="E114" s="161">
        <v>1</v>
      </c>
      <c r="F114" s="161">
        <v>2</v>
      </c>
      <c r="G114" s="161">
        <v>2</v>
      </c>
      <c r="H114" s="161">
        <v>2</v>
      </c>
      <c r="I114" s="161">
        <v>2</v>
      </c>
      <c r="J114" s="161">
        <v>2</v>
      </c>
      <c r="K114" s="161">
        <v>2</v>
      </c>
      <c r="L114" s="161">
        <v>2</v>
      </c>
      <c r="M114" s="161">
        <v>5</v>
      </c>
      <c r="N114" s="162">
        <v>7</v>
      </c>
    </row>
    <row r="115" spans="1:14" s="145" customFormat="1">
      <c r="A115" s="143" t="s">
        <v>83</v>
      </c>
      <c r="B115" s="52" t="s">
        <v>51</v>
      </c>
      <c r="C115" s="161">
        <v>1</v>
      </c>
      <c r="D115" s="161">
        <v>1</v>
      </c>
      <c r="E115" s="161">
        <v>1</v>
      </c>
      <c r="F115" s="161">
        <v>2</v>
      </c>
      <c r="G115" s="161">
        <v>2</v>
      </c>
      <c r="H115" s="161">
        <v>2</v>
      </c>
      <c r="I115" s="161">
        <v>2</v>
      </c>
      <c r="J115" s="161">
        <v>2</v>
      </c>
      <c r="K115" s="161">
        <v>2</v>
      </c>
      <c r="L115" s="161">
        <v>4</v>
      </c>
      <c r="M115" s="161">
        <v>4</v>
      </c>
      <c r="N115" s="162">
        <v>5</v>
      </c>
    </row>
    <row r="116" spans="1:14" s="145" customFormat="1">
      <c r="A116" s="143" t="s">
        <v>83</v>
      </c>
      <c r="B116" s="52" t="s">
        <v>52</v>
      </c>
      <c r="C116" s="161">
        <v>0</v>
      </c>
      <c r="D116" s="161">
        <v>0</v>
      </c>
      <c r="E116" s="161">
        <v>0</v>
      </c>
      <c r="F116" s="161">
        <v>0</v>
      </c>
      <c r="G116" s="161">
        <v>0</v>
      </c>
      <c r="H116" s="161">
        <v>0</v>
      </c>
      <c r="I116" s="161">
        <v>1</v>
      </c>
      <c r="J116" s="161">
        <v>2</v>
      </c>
      <c r="K116" s="161">
        <v>3</v>
      </c>
      <c r="L116" s="161">
        <v>4</v>
      </c>
      <c r="M116" s="161">
        <v>7</v>
      </c>
      <c r="N116" s="162">
        <v>8</v>
      </c>
    </row>
    <row r="117" spans="1:14" s="145" customFormat="1">
      <c r="A117" s="143" t="s">
        <v>83</v>
      </c>
      <c r="B117" s="52" t="s">
        <v>53</v>
      </c>
      <c r="C117" s="161">
        <v>0</v>
      </c>
      <c r="D117" s="161">
        <v>2</v>
      </c>
      <c r="E117" s="161">
        <v>2</v>
      </c>
      <c r="F117" s="161">
        <v>2</v>
      </c>
      <c r="G117" s="161">
        <v>2</v>
      </c>
      <c r="H117" s="161">
        <v>2</v>
      </c>
      <c r="I117" s="161">
        <v>2</v>
      </c>
      <c r="J117" s="161">
        <v>2</v>
      </c>
      <c r="K117" s="161">
        <v>2</v>
      </c>
      <c r="L117" s="161">
        <v>2</v>
      </c>
      <c r="M117" s="161">
        <v>2</v>
      </c>
      <c r="N117" s="162">
        <v>4</v>
      </c>
    </row>
    <row r="118" spans="1:14" s="145" customFormat="1">
      <c r="A118" s="143" t="s">
        <v>83</v>
      </c>
      <c r="B118" s="52" t="s">
        <v>54</v>
      </c>
      <c r="C118" s="161">
        <v>1</v>
      </c>
      <c r="D118" s="161">
        <v>2</v>
      </c>
      <c r="E118" s="161">
        <v>2</v>
      </c>
      <c r="F118" s="161">
        <v>2</v>
      </c>
      <c r="G118" s="161">
        <v>2</v>
      </c>
      <c r="H118" s="161">
        <v>2</v>
      </c>
      <c r="I118" s="161">
        <v>4</v>
      </c>
      <c r="J118" s="161">
        <v>4</v>
      </c>
      <c r="K118" s="161">
        <v>4</v>
      </c>
      <c r="L118" s="161">
        <v>4</v>
      </c>
      <c r="M118" s="161">
        <v>5</v>
      </c>
      <c r="N118" s="162">
        <v>6</v>
      </c>
    </row>
    <row r="119" spans="1:14" s="145" customFormat="1">
      <c r="A119" s="143" t="s">
        <v>83</v>
      </c>
      <c r="B119" s="52" t="s">
        <v>55</v>
      </c>
      <c r="C119" s="161">
        <v>1</v>
      </c>
      <c r="D119" s="161">
        <v>1</v>
      </c>
      <c r="E119" s="161">
        <v>1</v>
      </c>
      <c r="F119" s="161">
        <v>1</v>
      </c>
      <c r="G119" s="161">
        <v>1</v>
      </c>
      <c r="H119" s="161">
        <v>1</v>
      </c>
      <c r="I119" s="161">
        <v>2</v>
      </c>
      <c r="J119" s="161">
        <v>2</v>
      </c>
      <c r="K119" s="161">
        <v>3</v>
      </c>
      <c r="L119" s="161">
        <v>5</v>
      </c>
      <c r="M119" s="161">
        <v>7</v>
      </c>
      <c r="N119" s="162">
        <v>8</v>
      </c>
    </row>
    <row r="120" spans="1:14" s="145" customFormat="1" ht="17" thickBot="1">
      <c r="A120" s="144" t="s">
        <v>83</v>
      </c>
      <c r="B120" s="166" t="s">
        <v>56</v>
      </c>
      <c r="C120" s="163">
        <v>0</v>
      </c>
      <c r="D120" s="163">
        <v>0</v>
      </c>
      <c r="E120" s="163">
        <v>0</v>
      </c>
      <c r="F120" s="163">
        <v>1</v>
      </c>
      <c r="G120" s="163">
        <v>1</v>
      </c>
      <c r="H120" s="163">
        <v>1</v>
      </c>
      <c r="I120" s="163">
        <v>1</v>
      </c>
      <c r="J120" s="163">
        <v>1</v>
      </c>
      <c r="K120" s="163">
        <v>1</v>
      </c>
      <c r="L120" s="163">
        <v>1</v>
      </c>
      <c r="M120" s="163">
        <v>2</v>
      </c>
      <c r="N120" s="164">
        <v>3</v>
      </c>
    </row>
    <row r="121" spans="1:14" s="154" customFormat="1" ht="19">
      <c r="A121" s="167" t="s">
        <v>66</v>
      </c>
      <c r="B121" s="141" t="s">
        <v>24</v>
      </c>
      <c r="C121" s="152">
        <v>0</v>
      </c>
      <c r="D121" s="152">
        <v>0</v>
      </c>
      <c r="E121" s="152">
        <v>0</v>
      </c>
      <c r="F121" s="152">
        <v>0</v>
      </c>
      <c r="G121" s="152">
        <v>0</v>
      </c>
      <c r="H121" s="152">
        <v>0</v>
      </c>
      <c r="I121" s="152">
        <v>0</v>
      </c>
      <c r="J121" s="152">
        <v>0</v>
      </c>
      <c r="K121" s="152">
        <v>0</v>
      </c>
      <c r="L121" s="152">
        <v>0</v>
      </c>
      <c r="M121" s="152">
        <v>0</v>
      </c>
      <c r="N121" s="153">
        <v>0</v>
      </c>
    </row>
    <row r="122" spans="1:14" s="154" customFormat="1" ht="19">
      <c r="A122" s="151" t="s">
        <v>66</v>
      </c>
      <c r="B122" s="50" t="s">
        <v>25</v>
      </c>
      <c r="C122" s="155">
        <v>0</v>
      </c>
      <c r="D122" s="155">
        <v>0</v>
      </c>
      <c r="E122" s="155">
        <v>0</v>
      </c>
      <c r="F122" s="155">
        <v>0</v>
      </c>
      <c r="G122" s="155">
        <v>0</v>
      </c>
      <c r="H122" s="155">
        <v>0</v>
      </c>
      <c r="I122" s="155">
        <v>0</v>
      </c>
      <c r="J122" s="155">
        <v>0</v>
      </c>
      <c r="K122" s="155">
        <v>0</v>
      </c>
      <c r="L122" s="155">
        <v>0</v>
      </c>
      <c r="M122" s="155">
        <v>0</v>
      </c>
      <c r="N122" s="156">
        <v>0</v>
      </c>
    </row>
    <row r="123" spans="1:14" s="154" customFormat="1" ht="19">
      <c r="A123" s="151" t="s">
        <v>66</v>
      </c>
      <c r="B123" s="50" t="s">
        <v>26</v>
      </c>
      <c r="C123" s="155">
        <v>0</v>
      </c>
      <c r="D123" s="155">
        <v>0</v>
      </c>
      <c r="E123" s="155">
        <v>0</v>
      </c>
      <c r="F123" s="155">
        <v>0</v>
      </c>
      <c r="G123" s="155">
        <v>0</v>
      </c>
      <c r="H123" s="155">
        <v>0</v>
      </c>
      <c r="I123" s="155">
        <v>0</v>
      </c>
      <c r="J123" s="155">
        <v>0</v>
      </c>
      <c r="K123" s="155">
        <v>0</v>
      </c>
      <c r="L123" s="155">
        <v>0</v>
      </c>
      <c r="M123" s="155">
        <v>0</v>
      </c>
      <c r="N123" s="156">
        <v>0</v>
      </c>
    </row>
    <row r="124" spans="1:14" s="154" customFormat="1" ht="19">
      <c r="A124" s="151" t="s">
        <v>66</v>
      </c>
      <c r="B124" s="50" t="s">
        <v>47</v>
      </c>
      <c r="C124" s="155">
        <v>0</v>
      </c>
      <c r="D124" s="155">
        <v>0</v>
      </c>
      <c r="E124" s="155">
        <v>0</v>
      </c>
      <c r="F124" s="155">
        <v>0</v>
      </c>
      <c r="G124" s="155">
        <v>0</v>
      </c>
      <c r="H124" s="155">
        <v>0</v>
      </c>
      <c r="I124" s="155">
        <v>0</v>
      </c>
      <c r="J124" s="155">
        <v>0</v>
      </c>
      <c r="K124" s="155">
        <v>0</v>
      </c>
      <c r="L124" s="155">
        <v>0</v>
      </c>
      <c r="M124" s="155">
        <v>0</v>
      </c>
      <c r="N124" s="156">
        <v>0</v>
      </c>
    </row>
    <row r="125" spans="1:14" s="154" customFormat="1" ht="19">
      <c r="A125" s="151" t="s">
        <v>66</v>
      </c>
      <c r="B125" s="50" t="s">
        <v>48</v>
      </c>
      <c r="C125" s="155">
        <v>0</v>
      </c>
      <c r="D125" s="155">
        <v>0</v>
      </c>
      <c r="E125" s="155">
        <v>0</v>
      </c>
      <c r="F125" s="155">
        <v>0</v>
      </c>
      <c r="G125" s="155">
        <v>0</v>
      </c>
      <c r="H125" s="155">
        <v>0</v>
      </c>
      <c r="I125" s="155">
        <v>0</v>
      </c>
      <c r="J125" s="155">
        <v>1</v>
      </c>
      <c r="K125" s="155">
        <v>1</v>
      </c>
      <c r="L125" s="155">
        <v>1</v>
      </c>
      <c r="M125" s="155">
        <v>1</v>
      </c>
      <c r="N125" s="156">
        <v>2</v>
      </c>
    </row>
    <row r="126" spans="1:14" s="154" customFormat="1" ht="19">
      <c r="A126" s="151" t="s">
        <v>66</v>
      </c>
      <c r="B126" s="50" t="s">
        <v>49</v>
      </c>
      <c r="C126" s="155">
        <v>0</v>
      </c>
      <c r="D126" s="155">
        <v>0</v>
      </c>
      <c r="E126" s="155">
        <v>1</v>
      </c>
      <c r="F126" s="155">
        <v>1</v>
      </c>
      <c r="G126" s="155">
        <v>1</v>
      </c>
      <c r="H126" s="155">
        <v>1</v>
      </c>
      <c r="I126" s="155">
        <v>1</v>
      </c>
      <c r="J126" s="155">
        <v>1</v>
      </c>
      <c r="K126" s="155">
        <v>1</v>
      </c>
      <c r="L126" s="155">
        <v>1</v>
      </c>
      <c r="M126" s="155">
        <v>1</v>
      </c>
      <c r="N126" s="156">
        <v>2</v>
      </c>
    </row>
    <row r="127" spans="1:14" s="154" customFormat="1" ht="19">
      <c r="A127" s="151" t="s">
        <v>66</v>
      </c>
      <c r="B127" s="50" t="s">
        <v>50</v>
      </c>
      <c r="C127" s="155">
        <v>0</v>
      </c>
      <c r="D127" s="155">
        <v>0</v>
      </c>
      <c r="E127" s="155">
        <v>0</v>
      </c>
      <c r="F127" s="155">
        <v>0</v>
      </c>
      <c r="G127" s="155">
        <v>0</v>
      </c>
      <c r="H127" s="155">
        <v>0</v>
      </c>
      <c r="I127" s="155">
        <v>0</v>
      </c>
      <c r="J127" s="155">
        <v>0</v>
      </c>
      <c r="K127" s="155">
        <v>1</v>
      </c>
      <c r="L127" s="155">
        <v>1</v>
      </c>
      <c r="M127" s="155">
        <v>4</v>
      </c>
      <c r="N127" s="156">
        <v>5</v>
      </c>
    </row>
    <row r="128" spans="1:14" s="154" customFormat="1" ht="19">
      <c r="A128" s="151" t="s">
        <v>66</v>
      </c>
      <c r="B128" s="50" t="s">
        <v>51</v>
      </c>
      <c r="C128" s="155">
        <v>0</v>
      </c>
      <c r="D128" s="155">
        <v>0</v>
      </c>
      <c r="E128" s="155">
        <v>0</v>
      </c>
      <c r="F128" s="155">
        <v>0</v>
      </c>
      <c r="G128" s="155">
        <v>0</v>
      </c>
      <c r="H128" s="155">
        <v>0</v>
      </c>
      <c r="I128" s="155">
        <v>0</v>
      </c>
      <c r="J128" s="155">
        <v>0</v>
      </c>
      <c r="K128" s="155">
        <v>1</v>
      </c>
      <c r="L128" s="155">
        <v>1</v>
      </c>
      <c r="M128" s="155">
        <v>2</v>
      </c>
      <c r="N128" s="156">
        <v>2</v>
      </c>
    </row>
    <row r="129" spans="1:16" s="154" customFormat="1" ht="19">
      <c r="A129" s="151" t="s">
        <v>66</v>
      </c>
      <c r="B129" s="50" t="s">
        <v>52</v>
      </c>
      <c r="C129" s="155">
        <v>0</v>
      </c>
      <c r="D129" s="155">
        <v>0</v>
      </c>
      <c r="E129" s="155">
        <v>0</v>
      </c>
      <c r="F129" s="155">
        <v>0</v>
      </c>
      <c r="G129" s="155">
        <v>0</v>
      </c>
      <c r="H129" s="155">
        <v>0</v>
      </c>
      <c r="I129" s="155">
        <v>0</v>
      </c>
      <c r="J129" s="155">
        <v>0</v>
      </c>
      <c r="K129" s="155">
        <v>0</v>
      </c>
      <c r="L129" s="155">
        <v>0</v>
      </c>
      <c r="M129" s="155">
        <v>0</v>
      </c>
      <c r="N129" s="156">
        <v>1</v>
      </c>
    </row>
    <row r="130" spans="1:16" s="154" customFormat="1" ht="19">
      <c r="A130" s="151" t="s">
        <v>66</v>
      </c>
      <c r="B130" s="50" t="s">
        <v>53</v>
      </c>
      <c r="C130" s="155">
        <v>0</v>
      </c>
      <c r="D130" s="155">
        <v>0</v>
      </c>
      <c r="E130" s="155">
        <v>0</v>
      </c>
      <c r="F130" s="155">
        <v>0</v>
      </c>
      <c r="G130" s="155">
        <v>1</v>
      </c>
      <c r="H130" s="155">
        <v>1</v>
      </c>
      <c r="I130" s="155">
        <v>1</v>
      </c>
      <c r="J130" s="155">
        <v>1</v>
      </c>
      <c r="K130" s="155">
        <v>1</v>
      </c>
      <c r="L130" s="155">
        <v>1</v>
      </c>
      <c r="M130" s="155">
        <v>1</v>
      </c>
      <c r="N130" s="156">
        <v>4</v>
      </c>
    </row>
    <row r="131" spans="1:16" s="154" customFormat="1" ht="19">
      <c r="A131" s="151" t="s">
        <v>66</v>
      </c>
      <c r="B131" s="50" t="s">
        <v>54</v>
      </c>
      <c r="C131" s="155">
        <v>0</v>
      </c>
      <c r="D131" s="155">
        <v>0</v>
      </c>
      <c r="E131" s="155">
        <v>0</v>
      </c>
      <c r="F131" s="155">
        <v>0</v>
      </c>
      <c r="G131" s="155">
        <v>0</v>
      </c>
      <c r="H131" s="155">
        <v>0</v>
      </c>
      <c r="I131" s="155">
        <v>0</v>
      </c>
      <c r="J131" s="155">
        <v>1</v>
      </c>
      <c r="K131" s="155">
        <v>1</v>
      </c>
      <c r="L131" s="155">
        <v>2</v>
      </c>
      <c r="M131" s="155">
        <v>2</v>
      </c>
      <c r="N131" s="156">
        <v>2</v>
      </c>
    </row>
    <row r="132" spans="1:16" s="154" customFormat="1" ht="19">
      <c r="A132" s="151" t="s">
        <v>66</v>
      </c>
      <c r="B132" s="50" t="s">
        <v>55</v>
      </c>
      <c r="C132" s="155">
        <v>0</v>
      </c>
      <c r="D132" s="155">
        <v>0</v>
      </c>
      <c r="E132" s="155">
        <v>0</v>
      </c>
      <c r="F132" s="155">
        <v>0</v>
      </c>
      <c r="G132" s="155">
        <v>0</v>
      </c>
      <c r="H132" s="155">
        <v>0</v>
      </c>
      <c r="I132" s="155">
        <v>0</v>
      </c>
      <c r="J132" s="155">
        <v>0</v>
      </c>
      <c r="K132" s="155">
        <v>1</v>
      </c>
      <c r="L132" s="155">
        <v>2</v>
      </c>
      <c r="M132" s="155">
        <v>2</v>
      </c>
      <c r="N132" s="156">
        <v>2</v>
      </c>
    </row>
    <row r="133" spans="1:16" s="154" customFormat="1" ht="20" thickBot="1">
      <c r="A133" s="168" t="s">
        <v>66</v>
      </c>
      <c r="B133" s="67" t="s">
        <v>56</v>
      </c>
      <c r="C133" s="157">
        <v>0</v>
      </c>
      <c r="D133" s="157">
        <v>0</v>
      </c>
      <c r="E133" s="157">
        <v>0</v>
      </c>
      <c r="F133" s="157">
        <v>0</v>
      </c>
      <c r="G133" s="157">
        <v>0</v>
      </c>
      <c r="H133" s="157">
        <v>0</v>
      </c>
      <c r="I133" s="157">
        <v>0</v>
      </c>
      <c r="J133" s="157">
        <v>0</v>
      </c>
      <c r="K133" s="157">
        <v>0</v>
      </c>
      <c r="L133" s="157">
        <v>0</v>
      </c>
      <c r="M133" s="157">
        <v>1</v>
      </c>
      <c r="N133" s="158">
        <v>2</v>
      </c>
    </row>
    <row r="134" spans="1:16">
      <c r="A134" s="138"/>
      <c r="B134" s="139"/>
      <c r="C134" s="140"/>
      <c r="D134" s="140"/>
      <c r="E134" s="140"/>
      <c r="F134" s="140"/>
      <c r="G134" s="140"/>
      <c r="H134" s="140"/>
      <c r="I134" s="140"/>
      <c r="J134" s="140"/>
      <c r="K134" s="140"/>
      <c r="L134" s="140"/>
      <c r="M134" s="140"/>
      <c r="N134" s="45"/>
      <c r="O134" s="45"/>
    </row>
    <row r="135" spans="1:16">
      <c r="A135" s="138"/>
      <c r="B135" s="139"/>
      <c r="C135" s="140"/>
      <c r="D135" s="140"/>
      <c r="E135" s="140"/>
      <c r="F135" s="140"/>
      <c r="G135" s="140"/>
      <c r="H135" s="140"/>
      <c r="I135" s="140"/>
      <c r="J135" s="140"/>
      <c r="K135" s="140"/>
      <c r="L135" s="140"/>
      <c r="M135" s="140"/>
      <c r="N135" s="45"/>
      <c r="O135" s="45"/>
    </row>
    <row r="136" spans="1:16" ht="17" thickBot="1">
      <c r="A136" s="138"/>
      <c r="B136" s="139"/>
      <c r="C136" s="140"/>
      <c r="D136" s="140"/>
      <c r="E136" s="140"/>
      <c r="F136" s="140"/>
      <c r="G136" s="140"/>
      <c r="H136" s="140"/>
      <c r="I136" s="140"/>
      <c r="J136" s="140"/>
      <c r="K136" s="140"/>
      <c r="L136" s="140"/>
      <c r="M136" s="140"/>
      <c r="N136" s="45"/>
      <c r="O136" s="45"/>
    </row>
    <row r="137" spans="1:16" s="145" customFormat="1">
      <c r="A137" s="146" t="s">
        <v>46</v>
      </c>
      <c r="B137" s="147"/>
      <c r="C137" s="184" t="s">
        <v>76</v>
      </c>
      <c r="D137" s="185"/>
      <c r="E137" s="185"/>
      <c r="F137" s="185"/>
      <c r="G137" s="185"/>
      <c r="H137" s="185"/>
      <c r="I137" s="185"/>
      <c r="J137" s="185"/>
      <c r="K137" s="185"/>
      <c r="L137" s="185"/>
      <c r="M137" s="185"/>
      <c r="N137" s="186"/>
      <c r="O137" s="165"/>
      <c r="P137" s="70" t="s">
        <v>57</v>
      </c>
    </row>
    <row r="138" spans="1:16" s="145" customFormat="1" ht="17" thickBot="1">
      <c r="A138" s="148" t="s">
        <v>43</v>
      </c>
      <c r="B138" s="149" t="s">
        <v>44</v>
      </c>
      <c r="C138" s="149">
        <v>12</v>
      </c>
      <c r="D138" s="149">
        <v>15</v>
      </c>
      <c r="E138" s="149">
        <v>17</v>
      </c>
      <c r="F138" s="149">
        <v>20</v>
      </c>
      <c r="G138" s="149">
        <v>35.75</v>
      </c>
      <c r="H138" s="149">
        <v>44</v>
      </c>
      <c r="I138" s="149">
        <v>63.75</v>
      </c>
      <c r="J138" s="149">
        <v>108.5</v>
      </c>
      <c r="K138" s="149">
        <v>132.5</v>
      </c>
      <c r="L138" s="149">
        <v>155.25</v>
      </c>
      <c r="M138" s="149">
        <v>177.75</v>
      </c>
      <c r="N138" s="150">
        <v>203.25</v>
      </c>
      <c r="P138" s="71" t="s">
        <v>82</v>
      </c>
    </row>
    <row r="139" spans="1:16" s="145" customFormat="1">
      <c r="A139" s="142" t="s">
        <v>83</v>
      </c>
      <c r="B139" s="47" t="s">
        <v>24</v>
      </c>
      <c r="C139" s="159">
        <v>0</v>
      </c>
      <c r="D139" s="159">
        <v>0</v>
      </c>
      <c r="E139" s="159">
        <v>0</v>
      </c>
      <c r="F139" s="159">
        <v>0</v>
      </c>
      <c r="G139" s="159">
        <v>0</v>
      </c>
      <c r="H139" s="159">
        <v>0</v>
      </c>
      <c r="I139" s="159">
        <v>0</v>
      </c>
      <c r="J139" s="159">
        <v>0</v>
      </c>
      <c r="K139" s="159">
        <v>0</v>
      </c>
      <c r="L139" s="159">
        <v>0</v>
      </c>
      <c r="M139" s="159">
        <v>0</v>
      </c>
      <c r="N139" s="160">
        <v>0</v>
      </c>
    </row>
    <row r="140" spans="1:16" s="145" customFormat="1">
      <c r="A140" s="143" t="s">
        <v>83</v>
      </c>
      <c r="B140" s="49" t="s">
        <v>25</v>
      </c>
      <c r="C140" s="161">
        <v>0</v>
      </c>
      <c r="D140" s="161">
        <v>0</v>
      </c>
      <c r="E140" s="161">
        <v>0</v>
      </c>
      <c r="F140" s="161">
        <v>0</v>
      </c>
      <c r="G140" s="161">
        <v>0</v>
      </c>
      <c r="H140" s="161">
        <v>0</v>
      </c>
      <c r="I140" s="161">
        <v>0</v>
      </c>
      <c r="J140" s="161">
        <v>0</v>
      </c>
      <c r="K140" s="161">
        <v>0</v>
      </c>
      <c r="L140" s="161">
        <v>0</v>
      </c>
      <c r="M140" s="161">
        <v>0</v>
      </c>
      <c r="N140" s="162">
        <v>0</v>
      </c>
    </row>
    <row r="141" spans="1:16" s="145" customFormat="1">
      <c r="A141" s="143" t="s">
        <v>83</v>
      </c>
      <c r="B141" s="49" t="s">
        <v>26</v>
      </c>
      <c r="C141" s="161">
        <v>0</v>
      </c>
      <c r="D141" s="161">
        <v>0</v>
      </c>
      <c r="E141" s="161">
        <v>0</v>
      </c>
      <c r="F141" s="161">
        <v>0</v>
      </c>
      <c r="G141" s="161">
        <v>0</v>
      </c>
      <c r="H141" s="161">
        <v>0</v>
      </c>
      <c r="I141" s="161">
        <v>0</v>
      </c>
      <c r="J141" s="161">
        <v>0</v>
      </c>
      <c r="K141" s="161">
        <v>0</v>
      </c>
      <c r="L141" s="161">
        <v>0</v>
      </c>
      <c r="M141" s="161">
        <v>0</v>
      </c>
      <c r="N141" s="162">
        <v>0</v>
      </c>
    </row>
    <row r="142" spans="1:16" s="145" customFormat="1">
      <c r="A142" s="143" t="s">
        <v>83</v>
      </c>
      <c r="B142" s="52" t="s">
        <v>47</v>
      </c>
      <c r="C142" s="161">
        <v>6</v>
      </c>
      <c r="D142" s="161">
        <v>7</v>
      </c>
      <c r="E142" s="161">
        <v>8</v>
      </c>
      <c r="F142" s="161">
        <v>8</v>
      </c>
      <c r="G142" s="161">
        <v>8</v>
      </c>
      <c r="H142" s="161">
        <v>8</v>
      </c>
      <c r="I142" s="161">
        <v>9</v>
      </c>
      <c r="J142" s="161">
        <v>9</v>
      </c>
      <c r="K142" s="161">
        <v>10</v>
      </c>
      <c r="L142" s="161">
        <v>10</v>
      </c>
      <c r="M142" s="161">
        <v>10</v>
      </c>
      <c r="N142" s="162">
        <v>10</v>
      </c>
    </row>
    <row r="143" spans="1:16" s="145" customFormat="1">
      <c r="A143" s="143" t="s">
        <v>83</v>
      </c>
      <c r="B143" s="52" t="s">
        <v>48</v>
      </c>
      <c r="C143" s="161">
        <v>2</v>
      </c>
      <c r="D143" s="161">
        <v>5</v>
      </c>
      <c r="E143" s="161">
        <v>6</v>
      </c>
      <c r="F143" s="161">
        <v>6</v>
      </c>
      <c r="G143" s="161">
        <v>6</v>
      </c>
      <c r="H143" s="161">
        <v>6</v>
      </c>
      <c r="I143" s="161">
        <v>6</v>
      </c>
      <c r="J143" s="161">
        <v>7</v>
      </c>
      <c r="K143" s="161">
        <v>8</v>
      </c>
      <c r="L143" s="161">
        <v>9</v>
      </c>
      <c r="M143" s="161">
        <v>9</v>
      </c>
      <c r="N143" s="162">
        <v>9</v>
      </c>
    </row>
    <row r="144" spans="1:16" s="145" customFormat="1">
      <c r="A144" s="143" t="s">
        <v>83</v>
      </c>
      <c r="B144" s="52" t="s">
        <v>49</v>
      </c>
      <c r="C144" s="161">
        <v>4</v>
      </c>
      <c r="D144" s="161">
        <v>6</v>
      </c>
      <c r="E144" s="161">
        <v>7</v>
      </c>
      <c r="F144" s="161">
        <v>7</v>
      </c>
      <c r="G144" s="161">
        <v>7</v>
      </c>
      <c r="H144" s="161">
        <v>7</v>
      </c>
      <c r="I144" s="161">
        <v>7</v>
      </c>
      <c r="J144" s="161">
        <v>7</v>
      </c>
      <c r="K144" s="161">
        <v>8</v>
      </c>
      <c r="L144" s="161">
        <v>8</v>
      </c>
      <c r="M144" s="161">
        <v>10</v>
      </c>
      <c r="N144" s="162">
        <v>10</v>
      </c>
    </row>
    <row r="145" spans="1:14" s="145" customFormat="1">
      <c r="A145" s="143" t="s">
        <v>83</v>
      </c>
      <c r="B145" s="52" t="s">
        <v>50</v>
      </c>
      <c r="C145" s="161">
        <v>5</v>
      </c>
      <c r="D145" s="161">
        <v>8</v>
      </c>
      <c r="E145" s="161">
        <v>8</v>
      </c>
      <c r="F145" s="161">
        <v>8</v>
      </c>
      <c r="G145" s="161">
        <v>10</v>
      </c>
      <c r="H145" s="161">
        <v>10</v>
      </c>
      <c r="I145" s="161">
        <v>10</v>
      </c>
      <c r="J145" s="161">
        <v>10</v>
      </c>
      <c r="K145" s="161">
        <v>10</v>
      </c>
      <c r="L145" s="161">
        <v>10</v>
      </c>
      <c r="M145" s="161">
        <v>10</v>
      </c>
      <c r="N145" s="162">
        <v>10</v>
      </c>
    </row>
    <row r="146" spans="1:14" s="145" customFormat="1">
      <c r="A146" s="143" t="s">
        <v>83</v>
      </c>
      <c r="B146" s="52" t="s">
        <v>51</v>
      </c>
      <c r="C146" s="161">
        <v>5</v>
      </c>
      <c r="D146" s="161">
        <v>6</v>
      </c>
      <c r="E146" s="161">
        <v>6</v>
      </c>
      <c r="F146" s="161">
        <v>6</v>
      </c>
      <c r="G146" s="161">
        <v>7</v>
      </c>
      <c r="H146" s="161">
        <v>7</v>
      </c>
      <c r="I146" s="161">
        <v>8</v>
      </c>
      <c r="J146" s="161">
        <v>8</v>
      </c>
      <c r="K146" s="161">
        <v>9</v>
      </c>
      <c r="L146" s="161">
        <v>9</v>
      </c>
      <c r="M146" s="161">
        <v>10</v>
      </c>
      <c r="N146" s="162">
        <v>10</v>
      </c>
    </row>
    <row r="147" spans="1:14" s="145" customFormat="1">
      <c r="A147" s="143" t="s">
        <v>83</v>
      </c>
      <c r="B147" s="52" t="s">
        <v>52</v>
      </c>
      <c r="C147" s="161">
        <v>3</v>
      </c>
      <c r="D147" s="161">
        <v>8</v>
      </c>
      <c r="E147" s="161">
        <v>9</v>
      </c>
      <c r="F147" s="161">
        <v>9</v>
      </c>
      <c r="G147" s="161">
        <v>10</v>
      </c>
      <c r="H147" s="161">
        <v>10</v>
      </c>
      <c r="I147" s="161">
        <v>10</v>
      </c>
      <c r="J147" s="161">
        <v>10</v>
      </c>
      <c r="K147" s="161">
        <v>10</v>
      </c>
      <c r="L147" s="161">
        <v>10</v>
      </c>
      <c r="M147" s="161">
        <v>10</v>
      </c>
      <c r="N147" s="162">
        <v>10</v>
      </c>
    </row>
    <row r="148" spans="1:14" s="145" customFormat="1">
      <c r="A148" s="143" t="s">
        <v>83</v>
      </c>
      <c r="B148" s="52" t="s">
        <v>53</v>
      </c>
      <c r="C148" s="161">
        <v>5</v>
      </c>
      <c r="D148" s="161">
        <v>7</v>
      </c>
      <c r="E148" s="161">
        <v>7</v>
      </c>
      <c r="F148" s="161">
        <v>7</v>
      </c>
      <c r="G148" s="161">
        <v>7</v>
      </c>
      <c r="H148" s="161">
        <v>8</v>
      </c>
      <c r="I148" s="161">
        <v>8</v>
      </c>
      <c r="J148" s="161">
        <v>9</v>
      </c>
      <c r="K148" s="161">
        <v>10</v>
      </c>
      <c r="L148" s="161">
        <v>10</v>
      </c>
      <c r="M148" s="161">
        <v>10</v>
      </c>
      <c r="N148" s="162">
        <v>10</v>
      </c>
    </row>
    <row r="149" spans="1:14" s="145" customFormat="1">
      <c r="A149" s="143" t="s">
        <v>83</v>
      </c>
      <c r="B149" s="52" t="s">
        <v>54</v>
      </c>
      <c r="C149" s="161">
        <v>4</v>
      </c>
      <c r="D149" s="161">
        <v>8</v>
      </c>
      <c r="E149" s="161">
        <v>9</v>
      </c>
      <c r="F149" s="161">
        <v>9</v>
      </c>
      <c r="G149" s="161">
        <v>9</v>
      </c>
      <c r="H149" s="161">
        <v>9</v>
      </c>
      <c r="I149" s="161">
        <v>9</v>
      </c>
      <c r="J149" s="161">
        <v>9</v>
      </c>
      <c r="K149" s="161">
        <v>9</v>
      </c>
      <c r="L149" s="161">
        <v>9</v>
      </c>
      <c r="M149" s="161">
        <v>10</v>
      </c>
      <c r="N149" s="162">
        <v>10</v>
      </c>
    </row>
    <row r="150" spans="1:14" s="145" customFormat="1">
      <c r="A150" s="143" t="s">
        <v>83</v>
      </c>
      <c r="B150" s="52" t="s">
        <v>55</v>
      </c>
      <c r="C150" s="161">
        <v>4</v>
      </c>
      <c r="D150" s="161">
        <v>6</v>
      </c>
      <c r="E150" s="161">
        <v>6</v>
      </c>
      <c r="F150" s="161">
        <v>6</v>
      </c>
      <c r="G150" s="161">
        <v>7</v>
      </c>
      <c r="H150" s="161">
        <v>7</v>
      </c>
      <c r="I150" s="161">
        <v>7</v>
      </c>
      <c r="J150" s="161">
        <v>7</v>
      </c>
      <c r="K150" s="161">
        <v>9</v>
      </c>
      <c r="L150" s="161">
        <v>9</v>
      </c>
      <c r="M150" s="161">
        <v>10</v>
      </c>
      <c r="N150" s="162">
        <v>10</v>
      </c>
    </row>
    <row r="151" spans="1:14" s="145" customFormat="1" ht="17" thickBot="1">
      <c r="A151" s="144" t="s">
        <v>83</v>
      </c>
      <c r="B151" s="166" t="s">
        <v>56</v>
      </c>
      <c r="C151" s="163">
        <v>4</v>
      </c>
      <c r="D151" s="163">
        <v>5</v>
      </c>
      <c r="E151" s="163">
        <v>6</v>
      </c>
      <c r="F151" s="163">
        <v>7</v>
      </c>
      <c r="G151" s="163">
        <v>7</v>
      </c>
      <c r="H151" s="163">
        <v>7</v>
      </c>
      <c r="I151" s="163">
        <v>7</v>
      </c>
      <c r="J151" s="163">
        <v>9</v>
      </c>
      <c r="K151" s="163">
        <v>9</v>
      </c>
      <c r="L151" s="163">
        <v>10</v>
      </c>
      <c r="M151" s="163">
        <v>10</v>
      </c>
      <c r="N151" s="164">
        <v>10</v>
      </c>
    </row>
    <row r="152" spans="1:14" s="145" customFormat="1" ht="19">
      <c r="A152" s="167" t="s">
        <v>66</v>
      </c>
      <c r="B152" s="141" t="s">
        <v>24</v>
      </c>
      <c r="C152" s="152">
        <v>0</v>
      </c>
      <c r="D152" s="152">
        <v>0</v>
      </c>
      <c r="E152" s="152">
        <v>0</v>
      </c>
      <c r="F152" s="152">
        <v>0</v>
      </c>
      <c r="G152" s="152">
        <v>0</v>
      </c>
      <c r="H152" s="152">
        <v>0</v>
      </c>
      <c r="I152" s="152">
        <v>0</v>
      </c>
      <c r="J152" s="152">
        <v>0</v>
      </c>
      <c r="K152" s="152">
        <v>0</v>
      </c>
      <c r="L152" s="152">
        <v>0</v>
      </c>
      <c r="M152" s="152">
        <v>0</v>
      </c>
      <c r="N152" s="153">
        <v>0</v>
      </c>
    </row>
    <row r="153" spans="1:14" s="145" customFormat="1" ht="19">
      <c r="A153" s="151" t="s">
        <v>66</v>
      </c>
      <c r="B153" s="50" t="s">
        <v>25</v>
      </c>
      <c r="C153" s="155">
        <v>0</v>
      </c>
      <c r="D153" s="155">
        <v>0</v>
      </c>
      <c r="E153" s="155">
        <v>0</v>
      </c>
      <c r="F153" s="155">
        <v>0</v>
      </c>
      <c r="G153" s="155">
        <v>0</v>
      </c>
      <c r="H153" s="155">
        <v>0</v>
      </c>
      <c r="I153" s="155">
        <v>0</v>
      </c>
      <c r="J153" s="155">
        <v>0</v>
      </c>
      <c r="K153" s="155">
        <v>0</v>
      </c>
      <c r="L153" s="155">
        <v>0</v>
      </c>
      <c r="M153" s="155">
        <v>0</v>
      </c>
      <c r="N153" s="156">
        <v>0</v>
      </c>
    </row>
    <row r="154" spans="1:14" s="145" customFormat="1" ht="19">
      <c r="A154" s="151" t="s">
        <v>66</v>
      </c>
      <c r="B154" s="50" t="s">
        <v>26</v>
      </c>
      <c r="C154" s="155">
        <v>0</v>
      </c>
      <c r="D154" s="155">
        <v>0</v>
      </c>
      <c r="E154" s="155">
        <v>0</v>
      </c>
      <c r="F154" s="155">
        <v>0</v>
      </c>
      <c r="G154" s="155">
        <v>0</v>
      </c>
      <c r="H154" s="155">
        <v>0</v>
      </c>
      <c r="I154" s="155">
        <v>0</v>
      </c>
      <c r="J154" s="155">
        <v>0</v>
      </c>
      <c r="K154" s="155">
        <v>0</v>
      </c>
      <c r="L154" s="155">
        <v>0</v>
      </c>
      <c r="M154" s="155">
        <v>0</v>
      </c>
      <c r="N154" s="156">
        <v>0</v>
      </c>
    </row>
    <row r="155" spans="1:14" s="145" customFormat="1" ht="19">
      <c r="A155" s="151" t="s">
        <v>66</v>
      </c>
      <c r="B155" s="50" t="s">
        <v>47</v>
      </c>
      <c r="C155" s="155">
        <v>5</v>
      </c>
      <c r="D155" s="155">
        <v>7</v>
      </c>
      <c r="E155" s="155">
        <v>7</v>
      </c>
      <c r="F155" s="155">
        <v>8</v>
      </c>
      <c r="G155" s="155">
        <v>9</v>
      </c>
      <c r="H155" s="155">
        <v>9</v>
      </c>
      <c r="I155" s="155">
        <v>9</v>
      </c>
      <c r="J155" s="155">
        <v>10</v>
      </c>
      <c r="K155" s="155">
        <v>10</v>
      </c>
      <c r="L155" s="155">
        <v>10</v>
      </c>
      <c r="M155" s="155">
        <v>10</v>
      </c>
      <c r="N155" s="156">
        <v>10</v>
      </c>
    </row>
    <row r="156" spans="1:14" s="145" customFormat="1" ht="19">
      <c r="A156" s="151" t="s">
        <v>66</v>
      </c>
      <c r="B156" s="50" t="s">
        <v>48</v>
      </c>
      <c r="C156" s="155">
        <v>1</v>
      </c>
      <c r="D156" s="155">
        <v>2</v>
      </c>
      <c r="E156" s="155">
        <v>3</v>
      </c>
      <c r="F156" s="155">
        <v>3</v>
      </c>
      <c r="G156" s="155">
        <v>4</v>
      </c>
      <c r="H156" s="155">
        <v>5</v>
      </c>
      <c r="I156" s="155">
        <v>5</v>
      </c>
      <c r="J156" s="155">
        <v>6</v>
      </c>
      <c r="K156" s="155">
        <v>7</v>
      </c>
      <c r="L156" s="155">
        <v>9</v>
      </c>
      <c r="M156" s="155">
        <v>9</v>
      </c>
      <c r="N156" s="156">
        <v>9</v>
      </c>
    </row>
    <row r="157" spans="1:14" s="145" customFormat="1" ht="19">
      <c r="A157" s="151" t="s">
        <v>66</v>
      </c>
      <c r="B157" s="50" t="s">
        <v>49</v>
      </c>
      <c r="C157" s="155">
        <v>3</v>
      </c>
      <c r="D157" s="155">
        <v>4</v>
      </c>
      <c r="E157" s="155">
        <v>4</v>
      </c>
      <c r="F157" s="155">
        <v>5</v>
      </c>
      <c r="G157" s="155">
        <v>8</v>
      </c>
      <c r="H157" s="155">
        <v>9</v>
      </c>
      <c r="I157" s="155">
        <v>9</v>
      </c>
      <c r="J157" s="155">
        <v>9</v>
      </c>
      <c r="K157" s="155">
        <v>9</v>
      </c>
      <c r="L157" s="155">
        <v>9</v>
      </c>
      <c r="M157" s="155">
        <v>9</v>
      </c>
      <c r="N157" s="156">
        <v>9</v>
      </c>
    </row>
    <row r="158" spans="1:14" s="145" customFormat="1" ht="19">
      <c r="A158" s="151" t="s">
        <v>66</v>
      </c>
      <c r="B158" s="50" t="s">
        <v>50</v>
      </c>
      <c r="C158" s="155">
        <v>1</v>
      </c>
      <c r="D158" s="155">
        <v>1</v>
      </c>
      <c r="E158" s="155">
        <v>1</v>
      </c>
      <c r="F158" s="155">
        <v>1</v>
      </c>
      <c r="G158" s="155">
        <v>2</v>
      </c>
      <c r="H158" s="155">
        <v>3</v>
      </c>
      <c r="I158" s="155">
        <v>5</v>
      </c>
      <c r="J158" s="155">
        <v>6</v>
      </c>
      <c r="K158" s="155">
        <v>6</v>
      </c>
      <c r="L158" s="155">
        <v>8</v>
      </c>
      <c r="M158" s="155">
        <v>9</v>
      </c>
      <c r="N158" s="156">
        <v>9</v>
      </c>
    </row>
    <row r="159" spans="1:14" s="145" customFormat="1" ht="19">
      <c r="A159" s="151" t="s">
        <v>66</v>
      </c>
      <c r="B159" s="50" t="s">
        <v>51</v>
      </c>
      <c r="C159" s="155">
        <v>2</v>
      </c>
      <c r="D159" s="155">
        <v>2</v>
      </c>
      <c r="E159" s="155">
        <v>2</v>
      </c>
      <c r="F159" s="155">
        <v>4</v>
      </c>
      <c r="G159" s="155">
        <v>4</v>
      </c>
      <c r="H159" s="155">
        <v>4</v>
      </c>
      <c r="I159" s="155">
        <v>5</v>
      </c>
      <c r="J159" s="155">
        <v>6</v>
      </c>
      <c r="K159" s="155">
        <v>6</v>
      </c>
      <c r="L159" s="155">
        <v>9</v>
      </c>
      <c r="M159" s="155">
        <v>9</v>
      </c>
      <c r="N159" s="156">
        <v>9</v>
      </c>
    </row>
    <row r="160" spans="1:14" s="145" customFormat="1" ht="19">
      <c r="A160" s="151" t="s">
        <v>66</v>
      </c>
      <c r="B160" s="50" t="s">
        <v>52</v>
      </c>
      <c r="C160" s="155">
        <v>4</v>
      </c>
      <c r="D160" s="155">
        <v>5</v>
      </c>
      <c r="E160" s="155">
        <v>5</v>
      </c>
      <c r="F160" s="155">
        <v>5</v>
      </c>
      <c r="G160" s="155">
        <v>6</v>
      </c>
      <c r="H160" s="155">
        <v>6</v>
      </c>
      <c r="I160" s="155">
        <v>6</v>
      </c>
      <c r="J160" s="155">
        <v>6</v>
      </c>
      <c r="K160" s="155">
        <v>6</v>
      </c>
      <c r="L160" s="155">
        <v>9</v>
      </c>
      <c r="M160" s="155">
        <v>9</v>
      </c>
      <c r="N160" s="156">
        <v>9</v>
      </c>
    </row>
    <row r="161" spans="1:15" s="145" customFormat="1" ht="19">
      <c r="A161" s="151" t="s">
        <v>66</v>
      </c>
      <c r="B161" s="50" t="s">
        <v>53</v>
      </c>
      <c r="C161" s="155">
        <v>2</v>
      </c>
      <c r="D161" s="155">
        <v>5</v>
      </c>
      <c r="E161" s="155">
        <v>5</v>
      </c>
      <c r="F161" s="155">
        <v>5</v>
      </c>
      <c r="G161" s="155">
        <v>7</v>
      </c>
      <c r="H161" s="155">
        <v>7</v>
      </c>
      <c r="I161" s="155">
        <v>8</v>
      </c>
      <c r="J161" s="155">
        <v>8</v>
      </c>
      <c r="K161" s="155">
        <v>8</v>
      </c>
      <c r="L161" s="155">
        <v>9</v>
      </c>
      <c r="M161" s="155">
        <v>10</v>
      </c>
      <c r="N161" s="156">
        <v>10</v>
      </c>
    </row>
    <row r="162" spans="1:15" s="145" customFormat="1" ht="19">
      <c r="A162" s="151" t="s">
        <v>66</v>
      </c>
      <c r="B162" s="50" t="s">
        <v>54</v>
      </c>
      <c r="C162" s="155">
        <v>1</v>
      </c>
      <c r="D162" s="155">
        <v>2</v>
      </c>
      <c r="E162" s="155">
        <v>4</v>
      </c>
      <c r="F162" s="155">
        <v>4</v>
      </c>
      <c r="G162" s="155">
        <v>5</v>
      </c>
      <c r="H162" s="155">
        <v>6</v>
      </c>
      <c r="I162" s="155">
        <v>8</v>
      </c>
      <c r="J162" s="155">
        <v>9</v>
      </c>
      <c r="K162" s="155">
        <v>9</v>
      </c>
      <c r="L162" s="155">
        <v>9</v>
      </c>
      <c r="M162" s="155">
        <v>9</v>
      </c>
      <c r="N162" s="156">
        <v>10</v>
      </c>
    </row>
    <row r="163" spans="1:15" s="145" customFormat="1" ht="19">
      <c r="A163" s="151" t="s">
        <v>66</v>
      </c>
      <c r="B163" s="50" t="s">
        <v>55</v>
      </c>
      <c r="C163" s="155">
        <v>2</v>
      </c>
      <c r="D163" s="155">
        <v>4</v>
      </c>
      <c r="E163" s="155">
        <v>5</v>
      </c>
      <c r="F163" s="155">
        <v>5</v>
      </c>
      <c r="G163" s="155">
        <v>5</v>
      </c>
      <c r="H163" s="155">
        <v>6</v>
      </c>
      <c r="I163" s="155">
        <v>7</v>
      </c>
      <c r="J163" s="155">
        <v>10</v>
      </c>
      <c r="K163" s="155">
        <v>10</v>
      </c>
      <c r="L163" s="155">
        <v>10</v>
      </c>
      <c r="M163" s="155">
        <v>10</v>
      </c>
      <c r="N163" s="156">
        <v>10</v>
      </c>
    </row>
    <row r="164" spans="1:15" s="145" customFormat="1" ht="20" thickBot="1">
      <c r="A164" s="168" t="s">
        <v>66</v>
      </c>
      <c r="B164" s="67" t="s">
        <v>56</v>
      </c>
      <c r="C164" s="157">
        <v>2</v>
      </c>
      <c r="D164" s="157">
        <v>3</v>
      </c>
      <c r="E164" s="157">
        <v>6</v>
      </c>
      <c r="F164" s="157">
        <v>9</v>
      </c>
      <c r="G164" s="157">
        <v>10</v>
      </c>
      <c r="H164" s="157">
        <v>10</v>
      </c>
      <c r="I164" s="157">
        <v>10</v>
      </c>
      <c r="J164" s="157">
        <v>10</v>
      </c>
      <c r="K164" s="157">
        <v>10</v>
      </c>
      <c r="L164" s="157">
        <v>10</v>
      </c>
      <c r="M164" s="157">
        <v>10</v>
      </c>
      <c r="N164" s="158">
        <v>10</v>
      </c>
    </row>
    <row r="165" spans="1:15" s="145" customFormat="1">
      <c r="A165" s="169"/>
      <c r="B165" s="139"/>
      <c r="C165" s="170"/>
      <c r="D165" s="170"/>
      <c r="E165" s="170"/>
      <c r="F165" s="170"/>
      <c r="G165" s="170"/>
      <c r="H165" s="170"/>
      <c r="I165" s="170"/>
      <c r="J165" s="170"/>
      <c r="K165" s="170"/>
      <c r="L165" s="170"/>
      <c r="M165" s="170"/>
      <c r="N165" s="170"/>
    </row>
    <row r="166" spans="1:15" s="145" customFormat="1">
      <c r="A166" s="169"/>
      <c r="B166" s="139"/>
      <c r="C166" s="170"/>
      <c r="D166" s="170"/>
      <c r="E166" s="170"/>
      <c r="F166" s="170"/>
      <c r="G166" s="170"/>
      <c r="H166" s="170"/>
      <c r="I166" s="170"/>
      <c r="J166" s="170"/>
      <c r="K166" s="170"/>
      <c r="L166" s="170"/>
      <c r="M166" s="170"/>
      <c r="N166" s="170"/>
    </row>
    <row r="167" spans="1:15" s="145" customFormat="1">
      <c r="A167" s="169"/>
      <c r="B167" s="139"/>
      <c r="C167" s="170"/>
      <c r="D167" s="170"/>
      <c r="E167" s="170"/>
      <c r="F167" s="170"/>
      <c r="G167" s="170"/>
      <c r="H167" s="170"/>
      <c r="I167" s="170"/>
      <c r="J167" s="170"/>
      <c r="K167" s="170"/>
      <c r="L167" s="170"/>
      <c r="M167" s="170"/>
      <c r="N167" s="170"/>
    </row>
    <row r="168" spans="1:15">
      <c r="A168" s="45"/>
      <c r="B168" s="45"/>
      <c r="C168" s="45"/>
      <c r="D168" s="45"/>
      <c r="E168" s="45"/>
      <c r="F168" s="45"/>
      <c r="G168" s="45"/>
      <c r="H168" s="45"/>
      <c r="I168" s="45"/>
      <c r="J168" s="45"/>
      <c r="K168" s="45"/>
      <c r="L168" s="45"/>
      <c r="M168" s="45"/>
      <c r="N168" s="45"/>
      <c r="O168" s="45"/>
    </row>
    <row r="169" spans="1:15" ht="17" thickBot="1">
      <c r="A169" s="108" t="s">
        <v>80</v>
      </c>
      <c r="B169" s="45"/>
      <c r="C169" s="45"/>
      <c r="D169" s="45"/>
      <c r="E169" s="45"/>
      <c r="F169" s="45"/>
      <c r="G169" s="45"/>
      <c r="H169" s="45"/>
      <c r="I169" s="45"/>
      <c r="J169" s="45"/>
      <c r="K169" s="45"/>
      <c r="L169" s="45"/>
      <c r="M169" s="45"/>
      <c r="N169" s="45"/>
      <c r="O169" s="45"/>
    </row>
    <row r="170" spans="1:15" ht="17" thickBot="1">
      <c r="A170" s="109"/>
      <c r="B170" s="109"/>
      <c r="C170" s="110" t="s">
        <v>34</v>
      </c>
      <c r="D170" s="111" t="s">
        <v>35</v>
      </c>
      <c r="E170" s="109"/>
      <c r="F170" s="112" t="s">
        <v>36</v>
      </c>
      <c r="G170" s="109"/>
      <c r="H170" s="109"/>
    </row>
    <row r="171" spans="1:15" ht="17" thickBot="1">
      <c r="A171" s="176" t="s">
        <v>14</v>
      </c>
      <c r="B171" s="113" t="s">
        <v>24</v>
      </c>
      <c r="C171" s="114">
        <v>26</v>
      </c>
      <c r="D171" s="115">
        <v>86.7</v>
      </c>
      <c r="E171" s="109"/>
      <c r="F171" s="116" t="s">
        <v>37</v>
      </c>
      <c r="G171" s="117" t="s">
        <v>38</v>
      </c>
      <c r="H171" s="109"/>
    </row>
    <row r="172" spans="1:15">
      <c r="A172" s="177"/>
      <c r="B172" s="118" t="s">
        <v>25</v>
      </c>
      <c r="C172" s="114">
        <v>21</v>
      </c>
      <c r="D172" s="115">
        <v>70</v>
      </c>
      <c r="E172" s="109"/>
      <c r="F172" s="119" t="s">
        <v>1</v>
      </c>
      <c r="G172" s="120" t="s">
        <v>41</v>
      </c>
      <c r="H172" s="109"/>
    </row>
    <row r="173" spans="1:15">
      <c r="A173" s="177"/>
      <c r="B173" s="118" t="s">
        <v>26</v>
      </c>
      <c r="C173" s="114">
        <v>24</v>
      </c>
      <c r="D173" s="115">
        <v>80</v>
      </c>
      <c r="E173" s="109"/>
      <c r="F173" s="119" t="s">
        <v>39</v>
      </c>
      <c r="G173" s="120" t="s">
        <v>41</v>
      </c>
      <c r="H173" s="109"/>
    </row>
    <row r="174" spans="1:15" ht="17" thickBot="1">
      <c r="A174" s="177"/>
      <c r="B174" s="118" t="s">
        <v>27</v>
      </c>
      <c r="C174" s="114">
        <v>21</v>
      </c>
      <c r="D174" s="115">
        <v>70</v>
      </c>
      <c r="E174" s="109"/>
      <c r="F174" s="121" t="s">
        <v>40</v>
      </c>
      <c r="G174" s="122" t="s">
        <v>42</v>
      </c>
      <c r="H174" s="109"/>
    </row>
    <row r="175" spans="1:15">
      <c r="A175" s="177"/>
      <c r="B175" s="118" t="s">
        <v>28</v>
      </c>
      <c r="C175" s="114">
        <v>19</v>
      </c>
      <c r="D175" s="115">
        <v>63.3</v>
      </c>
      <c r="E175" s="109"/>
      <c r="F175" s="109"/>
      <c r="G175" s="109"/>
      <c r="H175" s="109"/>
    </row>
    <row r="176" spans="1:15">
      <c r="A176" s="177"/>
      <c r="B176" s="118" t="s">
        <v>29</v>
      </c>
      <c r="C176" s="114">
        <v>15</v>
      </c>
      <c r="D176" s="115">
        <v>50</v>
      </c>
      <c r="E176" s="109"/>
      <c r="F176" s="109"/>
      <c r="G176" s="109"/>
      <c r="H176" s="109"/>
    </row>
    <row r="177" spans="1:8">
      <c r="A177" s="177"/>
      <c r="B177" s="118" t="s">
        <v>30</v>
      </c>
      <c r="C177" s="114">
        <v>15</v>
      </c>
      <c r="D177" s="115">
        <v>50</v>
      </c>
      <c r="E177" s="109"/>
      <c r="F177" s="109"/>
      <c r="G177" s="109"/>
      <c r="H177" s="109"/>
    </row>
    <row r="178" spans="1:8">
      <c r="A178" s="177"/>
      <c r="B178" s="118" t="s">
        <v>31</v>
      </c>
      <c r="C178" s="114">
        <v>15</v>
      </c>
      <c r="D178" s="115">
        <v>50</v>
      </c>
      <c r="E178" s="109"/>
      <c r="F178" s="109"/>
      <c r="G178" s="109"/>
      <c r="H178" s="109"/>
    </row>
    <row r="179" spans="1:8">
      <c r="A179" s="177"/>
      <c r="B179" s="118" t="s">
        <v>32</v>
      </c>
      <c r="C179" s="114">
        <v>16</v>
      </c>
      <c r="D179" s="115">
        <v>53.3</v>
      </c>
      <c r="E179" s="109"/>
      <c r="F179" s="109"/>
      <c r="G179" s="109"/>
      <c r="H179" s="109"/>
    </row>
    <row r="180" spans="1:8" ht="17" thickBot="1">
      <c r="A180" s="178"/>
      <c r="B180" s="123" t="s">
        <v>33</v>
      </c>
      <c r="C180" s="124">
        <v>16</v>
      </c>
      <c r="D180" s="125">
        <v>53.3</v>
      </c>
      <c r="E180" s="109"/>
      <c r="F180" s="109"/>
      <c r="G180" s="109"/>
      <c r="H180" s="109"/>
    </row>
    <row r="181" spans="1:8">
      <c r="A181" s="179" t="s">
        <v>81</v>
      </c>
      <c r="B181" s="126" t="s">
        <v>24</v>
      </c>
      <c r="C181" s="127">
        <v>8</v>
      </c>
      <c r="D181" s="128">
        <v>26.7</v>
      </c>
      <c r="E181" s="109"/>
      <c r="F181" s="109"/>
      <c r="G181" s="109"/>
      <c r="H181" s="109"/>
    </row>
    <row r="182" spans="1:8">
      <c r="A182" s="180"/>
      <c r="B182" s="126" t="s">
        <v>25</v>
      </c>
      <c r="C182" s="127">
        <v>16</v>
      </c>
      <c r="D182" s="128">
        <v>53.3</v>
      </c>
      <c r="E182" s="109"/>
      <c r="F182" s="109"/>
      <c r="G182" s="109"/>
      <c r="H182" s="109"/>
    </row>
    <row r="183" spans="1:8">
      <c r="A183" s="180"/>
      <c r="B183" s="126" t="s">
        <v>26</v>
      </c>
      <c r="C183" s="127">
        <v>18</v>
      </c>
      <c r="D183" s="128">
        <v>60</v>
      </c>
      <c r="E183" s="109"/>
      <c r="F183" s="109"/>
      <c r="G183" s="109"/>
      <c r="H183" s="109"/>
    </row>
    <row r="184" spans="1:8">
      <c r="A184" s="180"/>
      <c r="B184" s="126" t="s">
        <v>27</v>
      </c>
      <c r="C184" s="127">
        <v>14</v>
      </c>
      <c r="D184" s="128">
        <v>46.7</v>
      </c>
      <c r="E184" s="109"/>
      <c r="F184" s="109"/>
      <c r="G184" s="109"/>
      <c r="H184" s="109"/>
    </row>
    <row r="185" spans="1:8">
      <c r="A185" s="180"/>
      <c r="B185" s="126" t="s">
        <v>28</v>
      </c>
      <c r="C185" s="127">
        <v>16</v>
      </c>
      <c r="D185" s="128">
        <v>53.3</v>
      </c>
      <c r="E185" s="109"/>
      <c r="F185" s="109"/>
      <c r="G185" s="109"/>
      <c r="H185" s="109"/>
    </row>
    <row r="186" spans="1:8">
      <c r="A186" s="180"/>
      <c r="B186" s="126" t="s">
        <v>29</v>
      </c>
      <c r="C186" s="127">
        <v>4</v>
      </c>
      <c r="D186" s="128">
        <v>13.3</v>
      </c>
      <c r="E186" s="109"/>
      <c r="F186" s="109"/>
      <c r="G186" s="109"/>
      <c r="H186" s="109"/>
    </row>
    <row r="187" spans="1:8">
      <c r="A187" s="180"/>
      <c r="B187" s="126" t="s">
        <v>30</v>
      </c>
      <c r="C187" s="127">
        <v>4</v>
      </c>
      <c r="D187" s="128">
        <v>13.3</v>
      </c>
      <c r="E187" s="109"/>
      <c r="F187" s="109"/>
      <c r="G187" s="109"/>
      <c r="H187" s="109"/>
    </row>
    <row r="188" spans="1:8">
      <c r="A188" s="180"/>
      <c r="B188" s="126" t="s">
        <v>31</v>
      </c>
      <c r="C188" s="127">
        <v>7</v>
      </c>
      <c r="D188" s="128">
        <v>23.3</v>
      </c>
      <c r="E188" s="109"/>
      <c r="F188" s="109"/>
      <c r="G188" s="109"/>
      <c r="H188" s="109"/>
    </row>
    <row r="189" spans="1:8">
      <c r="A189" s="180"/>
      <c r="B189" s="126" t="s">
        <v>32</v>
      </c>
      <c r="C189" s="127">
        <v>4</v>
      </c>
      <c r="D189" s="128">
        <v>13.3</v>
      </c>
      <c r="E189" s="109"/>
      <c r="F189" s="109"/>
      <c r="G189" s="109"/>
      <c r="H189" s="109"/>
    </row>
    <row r="190" spans="1:8" ht="17" thickBot="1">
      <c r="A190" s="181"/>
      <c r="B190" s="129" t="s">
        <v>33</v>
      </c>
      <c r="C190" s="130">
        <v>2</v>
      </c>
      <c r="D190" s="131">
        <v>6.7</v>
      </c>
      <c r="E190" s="109"/>
      <c r="F190" s="109"/>
      <c r="G190" s="109"/>
      <c r="H190" s="109"/>
    </row>
    <row r="191" spans="1:8">
      <c r="A191" s="109"/>
      <c r="B191" s="109"/>
      <c r="C191" s="132"/>
      <c r="D191" s="133"/>
      <c r="E191" s="109"/>
      <c r="F191" s="109"/>
      <c r="G191" s="109"/>
      <c r="H191" s="109"/>
    </row>
  </sheetData>
  <mergeCells count="7">
    <mergeCell ref="A1:F2"/>
    <mergeCell ref="C44:M44"/>
    <mergeCell ref="C75:M75"/>
    <mergeCell ref="A171:A180"/>
    <mergeCell ref="A181:A190"/>
    <mergeCell ref="C106:N106"/>
    <mergeCell ref="C137:N137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7-30T12:22:20Z</dcterms:created>
  <dcterms:modified xsi:type="dcterms:W3CDTF">2022-06-01T12:45:02Z</dcterms:modified>
</cp:coreProperties>
</file>